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3"/>
  <workbookPr/>
  <mc:AlternateContent xmlns:mc="http://schemas.openxmlformats.org/markup-compatibility/2006">
    <mc:Choice Requires="x15">
      <x15ac:absPath xmlns:x15ac="http://schemas.microsoft.com/office/spreadsheetml/2010/11/ac" url="/Users/sgm692/Desktop/MacBook Pro Skrivebord 220618/Artikler 2022/REBC _ New Phytologist/New Phytologist revised/New Phytologist resubmitted/New Phytologist appeal/New Phytologist appeal submission/New Phytologist_Appeal_submitted/New Phytologist final/New Phytologist requests/"/>
    </mc:Choice>
  </mc:AlternateContent>
  <xr:revisionPtr revIDLastSave="0" documentId="8_{DCE8CEBA-762C-8C4A-A5AC-23B40EC744F9}" xr6:coauthVersionLast="47" xr6:coauthVersionMax="47" xr10:uidLastSave="{00000000-0000-0000-0000-000000000000}"/>
  <bookViews>
    <workbookView xWindow="2160" yWindow="500" windowWidth="28800" windowHeight="17500" xr2:uid="{00000000-000D-0000-FFFF-FFFF00000000}"/>
  </bookViews>
  <sheets>
    <sheet name="Ark1" sheetId="4" r:id="rId1"/>
    <sheet name="Table S1." sheetId="1" r:id="rId2"/>
    <sheet name="Table S2." sheetId="2" r:id="rId3"/>
    <sheet name="Table S3.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Q19" i="2" l="1"/>
  <c r="Q18" i="2"/>
  <c r="P35" i="2"/>
  <c r="P34" i="2"/>
  <c r="P33" i="2"/>
  <c r="M50" i="2"/>
  <c r="Q50" i="2" s="1"/>
  <c r="M49" i="2"/>
  <c r="Q49" i="2" s="1"/>
  <c r="M48" i="2"/>
  <c r="Q48" i="2" s="1"/>
  <c r="M47" i="2"/>
  <c r="Q47" i="2" s="1"/>
  <c r="M43" i="2"/>
  <c r="P43" i="2" s="1"/>
  <c r="M42" i="2"/>
  <c r="P42" i="2" s="1"/>
  <c r="M41" i="2"/>
  <c r="P41" i="2" s="1"/>
  <c r="M40" i="2"/>
  <c r="P40" i="2" s="1"/>
  <c r="M36" i="2"/>
  <c r="Q36" i="2" s="1"/>
  <c r="M35" i="2"/>
  <c r="Q35" i="2" s="1"/>
  <c r="M34" i="2"/>
  <c r="Q34" i="2" s="1"/>
  <c r="M33" i="2"/>
  <c r="Q33" i="2" s="1"/>
  <c r="M28" i="2"/>
  <c r="P28" i="2" s="1"/>
  <c r="M27" i="2"/>
  <c r="P27" i="2" s="1"/>
  <c r="M26" i="2"/>
  <c r="P26" i="2" s="1"/>
  <c r="M25" i="2"/>
  <c r="P25" i="2" s="1"/>
  <c r="M21" i="2"/>
  <c r="Q21" i="2" s="1"/>
  <c r="M20" i="2"/>
  <c r="P20" i="2" s="1"/>
  <c r="M19" i="2"/>
  <c r="P19" i="2" s="1"/>
  <c r="M18" i="2"/>
  <c r="P18" i="2" s="1"/>
  <c r="M12" i="2"/>
  <c r="P12" i="2" s="1"/>
  <c r="M13" i="2"/>
  <c r="P13" i="2" s="1"/>
  <c r="M14" i="2"/>
  <c r="Q14" i="2" s="1"/>
  <c r="M11" i="2"/>
  <c r="Q11" i="2" s="1"/>
  <c r="Q20" i="2" l="1"/>
  <c r="Q25" i="2"/>
  <c r="Q29" i="2" s="1"/>
  <c r="P47" i="2"/>
  <c r="Q26" i="2"/>
  <c r="Q22" i="2"/>
  <c r="Q27" i="2"/>
  <c r="P48" i="2"/>
  <c r="P51" i="2" s="1"/>
  <c r="P49" i="2"/>
  <c r="Q13" i="2"/>
  <c r="Q28" i="2"/>
  <c r="P44" i="2"/>
  <c r="Q12" i="2"/>
  <c r="Q15" i="2" s="1"/>
  <c r="Q51" i="2"/>
  <c r="P29" i="2"/>
  <c r="Q40" i="2"/>
  <c r="Q41" i="2"/>
  <c r="Q42" i="2"/>
  <c r="Q43" i="2"/>
  <c r="P11" i="2"/>
  <c r="P21" i="2"/>
  <c r="P22" i="2" s="1"/>
  <c r="P14" i="2"/>
  <c r="P36" i="2"/>
  <c r="P37" i="2" s="1"/>
  <c r="P50" i="2"/>
  <c r="Q37" i="2"/>
  <c r="H66" i="3"/>
  <c r="H65" i="3"/>
  <c r="H64" i="3"/>
  <c r="H63" i="3"/>
  <c r="H59" i="3"/>
  <c r="H58" i="3"/>
  <c r="H57" i="3"/>
  <c r="H56" i="3"/>
  <c r="H52" i="3"/>
  <c r="H51" i="3"/>
  <c r="H50" i="3"/>
  <c r="H49" i="3"/>
  <c r="H45" i="3"/>
  <c r="H44" i="3"/>
  <c r="H43" i="3"/>
  <c r="H42" i="3"/>
  <c r="H37" i="3"/>
  <c r="H36" i="3"/>
  <c r="H35" i="3"/>
  <c r="H34" i="3"/>
  <c r="H30" i="3"/>
  <c r="H29" i="3"/>
  <c r="H28" i="3"/>
  <c r="H27" i="3"/>
  <c r="H23" i="3"/>
  <c r="H22" i="3"/>
  <c r="H21" i="3"/>
  <c r="H20" i="3"/>
  <c r="H16" i="3"/>
  <c r="H15" i="3"/>
  <c r="H14" i="3"/>
  <c r="H13" i="3"/>
  <c r="H50" i="2"/>
  <c r="H49" i="2"/>
  <c r="H48" i="2"/>
  <c r="H47" i="2"/>
  <c r="H43" i="2"/>
  <c r="H42" i="2"/>
  <c r="H41" i="2"/>
  <c r="H40" i="2"/>
  <c r="H36" i="2"/>
  <c r="H35" i="2"/>
  <c r="H34" i="2"/>
  <c r="H33" i="2"/>
  <c r="H28" i="2"/>
  <c r="H27" i="2"/>
  <c r="H26" i="2"/>
  <c r="H25" i="2"/>
  <c r="H21" i="2"/>
  <c r="H20" i="2"/>
  <c r="H19" i="2"/>
  <c r="H18" i="2"/>
  <c r="H14" i="2"/>
  <c r="H13" i="2"/>
  <c r="H12" i="2"/>
  <c r="H11" i="2"/>
  <c r="Q44" i="2" l="1"/>
  <c r="P15" i="2"/>
</calcChain>
</file>

<file path=xl/sharedStrings.xml><?xml version="1.0" encoding="utf-8"?>
<sst xmlns="http://schemas.openxmlformats.org/spreadsheetml/2006/main" count="272" uniqueCount="78">
  <si>
    <t>FW</t>
  </si>
  <si>
    <t>Fresh weight of the sample in g</t>
  </si>
  <si>
    <t>DW</t>
  </si>
  <si>
    <t>Dry weight of the sample in g</t>
  </si>
  <si>
    <t>Waterfraction</t>
  </si>
  <si>
    <t>mg in Sample</t>
  </si>
  <si>
    <t>µmol in Sample</t>
  </si>
  <si>
    <t>mg/g FW</t>
  </si>
  <si>
    <t>mg/g DW</t>
  </si>
  <si>
    <t>µmol/g FW</t>
  </si>
  <si>
    <t>µmol/g DW</t>
  </si>
  <si>
    <t>mM</t>
  </si>
  <si>
    <t>Salt Treatment</t>
  </si>
  <si>
    <t>Sample</t>
  </si>
  <si>
    <t>Replica</t>
  </si>
  <si>
    <t>Watercont [%]</t>
  </si>
  <si>
    <t>Sodium</t>
  </si>
  <si>
    <t>Potassium</t>
  </si>
  <si>
    <t>0 mM NaCl</t>
  </si>
  <si>
    <t>50 mM NaCl</t>
  </si>
  <si>
    <t>400 mM NaCl</t>
  </si>
  <si>
    <t>Treatment</t>
  </si>
  <si>
    <t>Leaf age</t>
  </si>
  <si>
    <t>MW</t>
  </si>
  <si>
    <r>
      <t xml:space="preserve">cv. 5206 </t>
    </r>
    <r>
      <rPr>
        <i/>
        <sz val="11"/>
        <color theme="1"/>
        <rFont val="Calibri"/>
        <family val="2"/>
        <scheme val="minor"/>
      </rPr>
      <t>ebcf</t>
    </r>
  </si>
  <si>
    <t>mg</t>
  </si>
  <si>
    <t>mg ion present in a sample of standardised weight</t>
  </si>
  <si>
    <t>µg</t>
  </si>
  <si>
    <t>µg ion present in a sample of standardised weight</t>
  </si>
  <si>
    <t>Scraped leaf</t>
  </si>
  <si>
    <t>EBC</t>
  </si>
  <si>
    <t>EBC young</t>
  </si>
  <si>
    <t>Average</t>
  </si>
  <si>
    <t>leaf young</t>
  </si>
  <si>
    <t>EBC old</t>
  </si>
  <si>
    <t>leaf old</t>
  </si>
  <si>
    <t>Water fraction</t>
  </si>
  <si>
    <t>Abbreviations:</t>
  </si>
  <si>
    <t>Calculated water fraction in ml (= FW-DW)</t>
  </si>
  <si>
    <t>Measured mass of ion (in mg) in the sample</t>
  </si>
  <si>
    <t>Measured moles of ion (in µmol) in the sample</t>
  </si>
  <si>
    <t>Measured mass of ion in mg per g fresh weight of the sample</t>
  </si>
  <si>
    <t>Measured mass of ion in mg per g dry weight of the sample</t>
  </si>
  <si>
    <t>Measured moles of ion in µmol per g fresh weight of the sample</t>
  </si>
  <si>
    <t>Measured moles of ion in µmol per g dry weight of the sample</t>
  </si>
  <si>
    <t>Measured concentration of the ion in mM based on the water fraction</t>
  </si>
  <si>
    <t>Salt treatment</t>
  </si>
  <si>
    <t>Water content [%]</t>
  </si>
  <si>
    <t>µmol in sample</t>
  </si>
  <si>
    <t>mg in sample</t>
  </si>
  <si>
    <t>Leaf factor</t>
  </si>
  <si>
    <t>Non-scraped leaf</t>
  </si>
  <si>
    <t>Average value</t>
  </si>
  <si>
    <t>Multiplication factor to normalize individual values; based on average leaf DW (= Average DW/ individual sample DW)</t>
  </si>
  <si>
    <t>Young</t>
  </si>
  <si>
    <t>Old</t>
  </si>
  <si>
    <t>Intermediate</t>
  </si>
  <si>
    <t>cv. 5206 wild type</t>
  </si>
  <si>
    <t>Table S3. Raw data and additional data related to Figure 5.</t>
  </si>
  <si>
    <t>Table S2. Raw data and additional data related to Figure 4.</t>
  </si>
  <si>
    <t>Table S1. Raw data and additional data related to Figure 3.</t>
  </si>
  <si>
    <t>New Phytologist Supporting Information</t>
  </si>
  <si>
    <r>
      <t xml:space="preserve">Article title: </t>
    </r>
    <r>
      <rPr>
        <b/>
        <sz val="12"/>
        <color rgb="FF000000"/>
        <rFont val="Times New Roman"/>
        <family val="1"/>
      </rPr>
      <t xml:space="preserve">The </t>
    </r>
    <r>
      <rPr>
        <b/>
        <i/>
        <sz val="12"/>
        <color rgb="FF000000"/>
        <rFont val="Times New Roman"/>
        <family val="1"/>
      </rPr>
      <t>epidermal bladder cell-free</t>
    </r>
    <r>
      <rPr>
        <b/>
        <sz val="12"/>
        <color rgb="FF000000"/>
        <rFont val="Times New Roman"/>
        <family val="1"/>
      </rPr>
      <t xml:space="preserve"> mutant of the salt tolerant quinoa challenges our understanding of halophyte crop salinity tolerance</t>
    </r>
  </si>
  <si>
    <t>Article acceptance date: 27 July 2022</t>
  </si>
  <si>
    <r>
      <t xml:space="preserve">Authors: </t>
    </r>
    <r>
      <rPr>
        <sz val="12"/>
        <color rgb="FF000000"/>
        <rFont val="Times New Roman"/>
        <family val="1"/>
      </rPr>
      <t>Max William Moog, Mai Duy Luu Trinh, Anton Frisgaard Nørrevang, Amalie Kofoed Bendtsen,</t>
    </r>
  </si>
  <si>
    <t>Cuiwei Wang, Jeppe Thulin Østerberg, Sergey Shabala, Rainer Hedrich, Toni Wendt, Michael Palmgren</t>
  </si>
  <si>
    <t>Fig. S1. Identification of epidermal bladder cell-related mutants</t>
  </si>
  <si>
    <t>Fig. S2. Classification of leaf positions.</t>
  </si>
  <si>
    <t>Fig. S3. Sampling of young leaves.</t>
  </si>
  <si>
    <r>
      <t xml:space="preserve">Fig. S4. The physiological parameters of </t>
    </r>
    <r>
      <rPr>
        <i/>
        <sz val="12"/>
        <color rgb="FF000000"/>
        <rFont val="Times New Roman"/>
        <family val="1"/>
      </rPr>
      <t>ebcf</t>
    </r>
    <r>
      <rPr>
        <sz val="12"/>
        <color rgb="FF000000"/>
        <rFont val="Times New Roman"/>
        <family val="1"/>
      </rPr>
      <t xml:space="preserve"> and WT plants were identical.</t>
    </r>
  </si>
  <si>
    <t>Fig. S5. EBCs accumulate high concentrations of chloride.</t>
  </si>
  <si>
    <t>Fig. S6. Mechanical removal of EBCs does not affect growth at 400 mM NaCl in a variety of quinoa cultivars.</t>
  </si>
  <si>
    <r>
      <t>Fig. S7. EBCs are not able to remove relevant amounts of Na</t>
    </r>
    <r>
      <rPr>
        <vertAlign val="superscript"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 xml:space="preserve"> from the leaf in cultivars with varying tolerance and EBC fractions.</t>
    </r>
  </si>
  <si>
    <r>
      <t>Fig. S8. High K</t>
    </r>
    <r>
      <rPr>
        <vertAlign val="superscript"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/Na</t>
    </r>
    <r>
      <rPr>
        <vertAlign val="superscript"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 xml:space="preserve"> ratios only in young leaves during salt stress.</t>
    </r>
  </si>
  <si>
    <r>
      <t>Fig. S9. EBCs accumulate K</t>
    </r>
    <r>
      <rPr>
        <vertAlign val="superscript"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 xml:space="preserve"> over Na</t>
    </r>
    <r>
      <rPr>
        <vertAlign val="superscript"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.</t>
    </r>
  </si>
  <si>
    <t>Fig. S10. Microscopy analysis of EBCs.</t>
  </si>
  <si>
    <r>
      <t xml:space="preserve">Supplementary Figures </t>
    </r>
    <r>
      <rPr>
        <sz val="12"/>
        <color rgb="FF000000"/>
        <rFont val="Times New Roman"/>
        <family val="1"/>
      </rPr>
      <t>(See separate file)</t>
    </r>
  </si>
  <si>
    <t xml:space="preserve">Supplementary Tabl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9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Times New Roman"/>
      <family val="1"/>
    </font>
    <font>
      <sz val="12"/>
      <color rgb="FF212121"/>
      <name val="Times New Roman"/>
      <family val="1"/>
    </font>
    <font>
      <b/>
      <sz val="12"/>
      <color rgb="FF000000"/>
      <name val="Times New Roman"/>
      <family val="1"/>
    </font>
    <font>
      <b/>
      <i/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i/>
      <sz val="12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2" tint="-0.249977111117893"/>
        <bgColor indexed="64"/>
      </patternFill>
    </fill>
  </fills>
  <borders count="42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 style="medium">
        <color indexed="64"/>
      </left>
      <right style="medium">
        <color indexed="64"/>
      </right>
      <top/>
      <bottom style="double">
        <color indexed="64"/>
      </bottom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double">
        <color indexed="64"/>
      </bottom>
      <diagonal/>
    </border>
    <border>
      <left/>
      <right/>
      <top style="medium">
        <color indexed="64"/>
      </top>
      <bottom style="double">
        <color indexed="64"/>
      </bottom>
      <diagonal/>
    </border>
    <border>
      <left/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/>
      <top style="double">
        <color indexed="64"/>
      </top>
      <bottom style="thin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 style="medium">
        <color indexed="64"/>
      </right>
      <top style="double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2">
    <xf numFmtId="0" fontId="0" fillId="0" borderId="0" xfId="0"/>
    <xf numFmtId="0" fontId="0" fillId="0" borderId="0" xfId="0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29" xfId="0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31" xfId="0" applyBorder="1" applyAlignment="1">
      <alignment horizontal="center"/>
    </xf>
    <xf numFmtId="0" fontId="0" fillId="0" borderId="32" xfId="0" applyBorder="1" applyAlignment="1">
      <alignment horizontal="center"/>
    </xf>
    <xf numFmtId="164" fontId="0" fillId="0" borderId="32" xfId="0" applyNumberFormat="1" applyBorder="1" applyAlignment="1">
      <alignment horizontal="center"/>
    </xf>
    <xf numFmtId="164" fontId="0" fillId="0" borderId="25" xfId="0" applyNumberFormat="1" applyBorder="1" applyAlignment="1">
      <alignment horizontal="center"/>
    </xf>
    <xf numFmtId="165" fontId="0" fillId="0" borderId="31" xfId="0" applyNumberFormat="1" applyBorder="1" applyAlignment="1">
      <alignment horizontal="center"/>
    </xf>
    <xf numFmtId="165" fontId="0" fillId="0" borderId="32" xfId="0" applyNumberFormat="1" applyBorder="1" applyAlignment="1">
      <alignment horizontal="center"/>
    </xf>
    <xf numFmtId="165" fontId="0" fillId="0" borderId="33" xfId="0" applyNumberFormat="1" applyBorder="1" applyAlignment="1">
      <alignment horizontal="center"/>
    </xf>
    <xf numFmtId="165" fontId="0" fillId="0" borderId="34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5" fontId="0" fillId="0" borderId="24" xfId="0" applyNumberFormat="1" applyBorder="1" applyAlignment="1">
      <alignment horizontal="center"/>
    </xf>
    <xf numFmtId="165" fontId="0" fillId="0" borderId="0" xfId="0" applyNumberFormat="1" applyBorder="1" applyAlignment="1">
      <alignment horizontal="center"/>
    </xf>
    <xf numFmtId="165" fontId="0" fillId="0" borderId="26" xfId="0" applyNumberFormat="1" applyBorder="1" applyAlignment="1">
      <alignment horizontal="center"/>
    </xf>
    <xf numFmtId="165" fontId="0" fillId="0" borderId="25" xfId="0" applyNumberFormat="1" applyBorder="1" applyAlignment="1">
      <alignment horizontal="center"/>
    </xf>
    <xf numFmtId="164" fontId="0" fillId="0" borderId="29" xfId="0" applyNumberFormat="1" applyBorder="1" applyAlignment="1">
      <alignment horizontal="center"/>
    </xf>
    <xf numFmtId="165" fontId="0" fillId="0" borderId="29" xfId="0" applyNumberFormat="1" applyBorder="1" applyAlignment="1">
      <alignment horizontal="center"/>
    </xf>
    <xf numFmtId="164" fontId="0" fillId="0" borderId="28" xfId="0" applyNumberFormat="1" applyBorder="1" applyAlignment="1">
      <alignment horizontal="center"/>
    </xf>
    <xf numFmtId="165" fontId="0" fillId="0" borderId="28" xfId="0" applyNumberFormat="1" applyBorder="1" applyAlignment="1">
      <alignment horizontal="center"/>
    </xf>
    <xf numFmtId="165" fontId="0" fillId="0" borderId="30" xfId="0" applyNumberFormat="1" applyBorder="1" applyAlignment="1">
      <alignment horizontal="center"/>
    </xf>
    <xf numFmtId="164" fontId="0" fillId="0" borderId="34" xfId="0" applyNumberFormat="1" applyBorder="1" applyAlignment="1">
      <alignment horizontal="center"/>
    </xf>
    <xf numFmtId="165" fontId="0" fillId="0" borderId="27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164" fontId="0" fillId="0" borderId="26" xfId="0" applyNumberFormat="1" applyBorder="1" applyAlignment="1">
      <alignment horizontal="center"/>
    </xf>
    <xf numFmtId="164" fontId="0" fillId="0" borderId="30" xfId="0" applyNumberFormat="1" applyBorder="1" applyAlignment="1">
      <alignment horizontal="center"/>
    </xf>
    <xf numFmtId="164" fontId="0" fillId="0" borderId="33" xfId="0" applyNumberFormat="1" applyBorder="1" applyAlignment="1">
      <alignment horizontal="center"/>
    </xf>
    <xf numFmtId="0" fontId="0" fillId="0" borderId="35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26" xfId="0" applyFill="1" applyBorder="1" applyAlignment="1">
      <alignment horizontal="center"/>
    </xf>
    <xf numFmtId="0" fontId="0" fillId="0" borderId="33" xfId="0" applyBorder="1" applyAlignment="1">
      <alignment horizontal="center"/>
    </xf>
    <xf numFmtId="0" fontId="0" fillId="0" borderId="34" xfId="0" applyBorder="1" applyAlignment="1">
      <alignment horizontal="center"/>
    </xf>
    <xf numFmtId="164" fontId="0" fillId="0" borderId="24" xfId="0" applyNumberFormat="1" applyBorder="1" applyAlignment="1">
      <alignment horizontal="center"/>
    </xf>
    <xf numFmtId="164" fontId="0" fillId="0" borderId="31" xfId="0" applyNumberFormat="1" applyBorder="1" applyAlignment="1">
      <alignment horizontal="center"/>
    </xf>
    <xf numFmtId="164" fontId="0" fillId="0" borderId="27" xfId="0" applyNumberFormat="1" applyBorder="1" applyAlignment="1">
      <alignment horizontal="center"/>
    </xf>
    <xf numFmtId="0" fontId="0" fillId="0" borderId="0" xfId="0" applyBorder="1"/>
    <xf numFmtId="0" fontId="0" fillId="0" borderId="26" xfId="0" applyBorder="1"/>
    <xf numFmtId="0" fontId="0" fillId="0" borderId="4" xfId="0" applyBorder="1" applyAlignment="1">
      <alignment horizontal="left"/>
    </xf>
    <xf numFmtId="0" fontId="0" fillId="0" borderId="7" xfId="0" applyBorder="1" applyAlignment="1">
      <alignment horizontal="left"/>
    </xf>
    <xf numFmtId="0" fontId="0" fillId="0" borderId="13" xfId="0" applyBorder="1" applyAlignment="1">
      <alignment horizontal="left"/>
    </xf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0" fillId="2" borderId="16" xfId="0" applyFill="1" applyBorder="1" applyAlignment="1">
      <alignment horizontal="center"/>
    </xf>
    <xf numFmtId="0" fontId="0" fillId="2" borderId="17" xfId="0" applyFill="1" applyBorder="1" applyAlignment="1">
      <alignment horizontal="center"/>
    </xf>
    <xf numFmtId="0" fontId="0" fillId="2" borderId="18" xfId="0" applyFill="1" applyBorder="1" applyAlignment="1">
      <alignment horizontal="center"/>
    </xf>
    <xf numFmtId="0" fontId="0" fillId="0" borderId="1" xfId="0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6" xfId="0" applyBorder="1" applyAlignment="1">
      <alignment horizontal="left"/>
    </xf>
    <xf numFmtId="0" fontId="0" fillId="0" borderId="8" xfId="0" applyBorder="1" applyAlignment="1">
      <alignment horizontal="left"/>
    </xf>
    <xf numFmtId="0" fontId="0" fillId="0" borderId="9" xfId="0" applyBorder="1" applyAlignment="1">
      <alignment horizontal="left"/>
    </xf>
    <xf numFmtId="0" fontId="0" fillId="0" borderId="10" xfId="0" applyBorder="1" applyAlignment="1">
      <alignment horizontal="left"/>
    </xf>
    <xf numFmtId="0" fontId="0" fillId="0" borderId="11" xfId="0" applyBorder="1" applyAlignment="1">
      <alignment horizontal="left"/>
    </xf>
    <xf numFmtId="0" fontId="0" fillId="0" borderId="12" xfId="0" applyBorder="1" applyAlignment="1">
      <alignment horizontal="left"/>
    </xf>
    <xf numFmtId="0" fontId="0" fillId="0" borderId="14" xfId="0" applyBorder="1" applyAlignment="1">
      <alignment horizontal="left"/>
    </xf>
    <xf numFmtId="0" fontId="0" fillId="0" borderId="15" xfId="0" applyBorder="1" applyAlignment="1">
      <alignment horizontal="left"/>
    </xf>
    <xf numFmtId="0" fontId="0" fillId="3" borderId="24" xfId="0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3" borderId="26" xfId="0" applyFill="1" applyBorder="1" applyAlignment="1">
      <alignment horizontal="center"/>
    </xf>
    <xf numFmtId="0" fontId="0" fillId="2" borderId="31" xfId="0" applyFill="1" applyBorder="1" applyAlignment="1">
      <alignment horizontal="center"/>
    </xf>
    <xf numFmtId="0" fontId="0" fillId="2" borderId="32" xfId="0" applyFill="1" applyBorder="1" applyAlignment="1">
      <alignment horizontal="center"/>
    </xf>
    <xf numFmtId="0" fontId="0" fillId="2" borderId="33" xfId="0" applyFill="1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36" xfId="0" applyBorder="1" applyAlignment="1">
      <alignment horizontal="left"/>
    </xf>
    <xf numFmtId="0" fontId="0" fillId="0" borderId="37" xfId="0" applyBorder="1" applyAlignment="1">
      <alignment horizontal="left"/>
    </xf>
    <xf numFmtId="0" fontId="0" fillId="0" borderId="38" xfId="0" applyBorder="1" applyAlignment="1">
      <alignment horizontal="left"/>
    </xf>
    <xf numFmtId="0" fontId="0" fillId="0" borderId="39" xfId="0" applyBorder="1" applyAlignment="1">
      <alignment horizontal="left"/>
    </xf>
    <xf numFmtId="0" fontId="0" fillId="0" borderId="40" xfId="0" applyBorder="1" applyAlignment="1">
      <alignment horizontal="left"/>
    </xf>
    <xf numFmtId="0" fontId="0" fillId="0" borderId="41" xfId="0" applyBorder="1" applyAlignment="1">
      <alignment horizontal="left"/>
    </xf>
    <xf numFmtId="0" fontId="4" fillId="0" borderId="0" xfId="0" applyFont="1" applyAlignment="1">
      <alignment horizontal="justify" vertical="center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justify" vertical="center"/>
    </xf>
    <xf numFmtId="0" fontId="3" fillId="0" borderId="0" xfId="0" applyFont="1" applyAlignment="1">
      <alignment horizontal="justify" vertical="center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BBA6C9-55B4-5D41-9905-5100B4F7F6FC}">
  <dimension ref="B3:B26"/>
  <sheetViews>
    <sheetView tabSelected="1" workbookViewId="0">
      <selection activeCell="E14" sqref="E14"/>
    </sheetView>
  </sheetViews>
  <sheetFormatPr baseColWidth="10" defaultRowHeight="15" x14ac:dyDescent="0.2"/>
  <cols>
    <col min="2" max="2" width="90.6640625" customWidth="1"/>
  </cols>
  <sheetData>
    <row r="3" spans="2:2" ht="26" customHeight="1" x14ac:dyDescent="0.2">
      <c r="B3" s="87" t="s">
        <v>61</v>
      </c>
    </row>
    <row r="4" spans="2:2" ht="62" customHeight="1" x14ac:dyDescent="0.2">
      <c r="B4" s="87" t="s">
        <v>62</v>
      </c>
    </row>
    <row r="5" spans="2:2" ht="16" x14ac:dyDescent="0.2">
      <c r="B5" s="88" t="s">
        <v>64</v>
      </c>
    </row>
    <row r="6" spans="2:2" ht="16" x14ac:dyDescent="0.2">
      <c r="B6" s="88" t="s">
        <v>65</v>
      </c>
    </row>
    <row r="7" spans="2:2" ht="16" x14ac:dyDescent="0.2">
      <c r="B7" s="88"/>
    </row>
    <row r="8" spans="2:2" ht="16" x14ac:dyDescent="0.2">
      <c r="B8" s="88" t="s">
        <v>63</v>
      </c>
    </row>
    <row r="11" spans="2:2" ht="17" x14ac:dyDescent="0.2">
      <c r="B11" s="89" t="s">
        <v>76</v>
      </c>
    </row>
    <row r="12" spans="2:2" ht="17" x14ac:dyDescent="0.2">
      <c r="B12" s="90" t="s">
        <v>66</v>
      </c>
    </row>
    <row r="13" spans="2:2" ht="17" x14ac:dyDescent="0.2">
      <c r="B13" s="90" t="s">
        <v>67</v>
      </c>
    </row>
    <row r="14" spans="2:2" ht="17" x14ac:dyDescent="0.2">
      <c r="B14" s="90" t="s">
        <v>68</v>
      </c>
    </row>
    <row r="15" spans="2:2" ht="17" x14ac:dyDescent="0.2">
      <c r="B15" s="90" t="s">
        <v>69</v>
      </c>
    </row>
    <row r="16" spans="2:2" ht="17" x14ac:dyDescent="0.2">
      <c r="B16" s="90" t="s">
        <v>70</v>
      </c>
    </row>
    <row r="17" spans="2:2" ht="17" x14ac:dyDescent="0.2">
      <c r="B17" s="90" t="s">
        <v>71</v>
      </c>
    </row>
    <row r="18" spans="2:2" ht="36" x14ac:dyDescent="0.2">
      <c r="B18" s="90" t="s">
        <v>72</v>
      </c>
    </row>
    <row r="19" spans="2:2" ht="19" x14ac:dyDescent="0.2">
      <c r="B19" s="90" t="s">
        <v>73</v>
      </c>
    </row>
    <row r="20" spans="2:2" ht="19" x14ac:dyDescent="0.2">
      <c r="B20" s="90" t="s">
        <v>74</v>
      </c>
    </row>
    <row r="21" spans="2:2" ht="17" x14ac:dyDescent="0.2">
      <c r="B21" s="90" t="s">
        <v>75</v>
      </c>
    </row>
    <row r="22" spans="2:2" ht="16" x14ac:dyDescent="0.2">
      <c r="B22" s="90"/>
    </row>
    <row r="23" spans="2:2" ht="17" x14ac:dyDescent="0.2">
      <c r="B23" s="89" t="s">
        <v>77</v>
      </c>
    </row>
    <row r="24" spans="2:2" ht="17" x14ac:dyDescent="0.2">
      <c r="B24" s="90" t="s">
        <v>60</v>
      </c>
    </row>
    <row r="25" spans="2:2" ht="17" x14ac:dyDescent="0.2">
      <c r="B25" s="90" t="s">
        <v>59</v>
      </c>
    </row>
    <row r="26" spans="2:2" ht="16" x14ac:dyDescent="0.2">
      <c r="B26" s="91" t="s">
        <v>5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X193"/>
  <sheetViews>
    <sheetView zoomScaleNormal="100" workbookViewId="0">
      <selection activeCell="B2" sqref="B2"/>
    </sheetView>
  </sheetViews>
  <sheetFormatPr baseColWidth="10" defaultColWidth="9.1640625" defaultRowHeight="15" x14ac:dyDescent="0.2"/>
  <cols>
    <col min="1" max="1" width="9.1640625" style="1"/>
    <col min="2" max="8" width="16.5" style="1" customWidth="1"/>
    <col min="9" max="22" width="15.6640625" style="1" customWidth="1"/>
    <col min="23" max="24" width="13.5" style="1" customWidth="1"/>
    <col min="25" max="16384" width="9.1640625" style="1"/>
  </cols>
  <sheetData>
    <row r="2" spans="2:24" x14ac:dyDescent="0.2">
      <c r="B2" s="56" t="s">
        <v>60</v>
      </c>
    </row>
    <row r="4" spans="2:24" ht="16" thickBot="1" x14ac:dyDescent="0.25"/>
    <row r="5" spans="2:24" ht="16" thickBot="1" x14ac:dyDescent="0.25">
      <c r="B5" s="57" t="s">
        <v>57</v>
      </c>
      <c r="C5" s="58"/>
      <c r="D5" s="58"/>
      <c r="E5" s="58"/>
      <c r="F5" s="58"/>
      <c r="G5" s="58"/>
      <c r="H5" s="58"/>
      <c r="I5" s="58"/>
      <c r="J5" s="58"/>
      <c r="K5" s="58"/>
      <c r="L5" s="58"/>
      <c r="M5" s="58"/>
      <c r="N5" s="58"/>
      <c r="O5" s="58"/>
      <c r="P5" s="58"/>
      <c r="Q5" s="58"/>
      <c r="R5" s="58"/>
      <c r="S5" s="58"/>
      <c r="T5" s="58"/>
      <c r="U5" s="58"/>
      <c r="V5" s="58"/>
      <c r="W5" s="58"/>
      <c r="X5" s="59"/>
    </row>
    <row r="6" spans="2:24" ht="16" thickBot="1" x14ac:dyDescent="0.25">
      <c r="B6" s="2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4"/>
    </row>
    <row r="7" spans="2:24" ht="16" thickBot="1" x14ac:dyDescent="0.25">
      <c r="B7" s="5" t="s">
        <v>12</v>
      </c>
      <c r="C7" s="6" t="s">
        <v>13</v>
      </c>
      <c r="D7" s="6" t="s">
        <v>14</v>
      </c>
      <c r="E7" s="5" t="s">
        <v>0</v>
      </c>
      <c r="F7" s="6" t="s">
        <v>2</v>
      </c>
      <c r="G7" s="6" t="s">
        <v>47</v>
      </c>
      <c r="H7" s="7" t="s">
        <v>36</v>
      </c>
      <c r="I7" s="6"/>
      <c r="J7" s="5" t="s">
        <v>49</v>
      </c>
      <c r="K7" s="6" t="s">
        <v>48</v>
      </c>
      <c r="L7" s="6" t="s">
        <v>7</v>
      </c>
      <c r="M7" s="6" t="s">
        <v>8</v>
      </c>
      <c r="N7" s="6" t="s">
        <v>9</v>
      </c>
      <c r="O7" s="6" t="s">
        <v>10</v>
      </c>
      <c r="P7" s="8" t="s">
        <v>11</v>
      </c>
      <c r="Q7" s="9"/>
      <c r="R7" s="6" t="s">
        <v>49</v>
      </c>
      <c r="S7" s="6" t="s">
        <v>48</v>
      </c>
      <c r="T7" s="6" t="s">
        <v>7</v>
      </c>
      <c r="U7" s="6" t="s">
        <v>8</v>
      </c>
      <c r="V7" s="6" t="s">
        <v>9</v>
      </c>
      <c r="W7" s="6" t="s">
        <v>10</v>
      </c>
      <c r="X7" s="8" t="s">
        <v>11</v>
      </c>
    </row>
    <row r="8" spans="2:24" ht="16" thickTop="1" x14ac:dyDescent="0.2">
      <c r="B8" s="10"/>
      <c r="C8" s="11"/>
      <c r="D8" s="11"/>
      <c r="E8" s="10"/>
      <c r="F8" s="11"/>
      <c r="G8" s="11"/>
      <c r="H8" s="12"/>
      <c r="I8" s="11"/>
      <c r="J8" s="10"/>
      <c r="K8" s="11"/>
      <c r="L8" s="11"/>
      <c r="M8" s="11"/>
      <c r="N8" s="11"/>
      <c r="O8" s="11"/>
      <c r="P8" s="13"/>
      <c r="Q8" s="12"/>
      <c r="R8" s="11"/>
      <c r="S8" s="11"/>
      <c r="T8" s="11"/>
      <c r="U8" s="11"/>
      <c r="V8" s="11"/>
      <c r="W8" s="11"/>
      <c r="X8" s="13"/>
    </row>
    <row r="9" spans="2:24" x14ac:dyDescent="0.2">
      <c r="B9" s="10"/>
      <c r="C9" s="11"/>
      <c r="D9" s="11"/>
      <c r="E9" s="10"/>
      <c r="F9" s="11"/>
      <c r="G9" s="11"/>
      <c r="H9" s="12"/>
      <c r="I9" s="11"/>
      <c r="J9" s="72" t="s">
        <v>16</v>
      </c>
      <c r="K9" s="73"/>
      <c r="L9" s="73"/>
      <c r="M9" s="73"/>
      <c r="N9" s="73"/>
      <c r="O9" s="73"/>
      <c r="P9" s="74"/>
      <c r="Q9" s="12"/>
      <c r="R9" s="73" t="s">
        <v>17</v>
      </c>
      <c r="S9" s="73"/>
      <c r="T9" s="73"/>
      <c r="U9" s="73"/>
      <c r="V9" s="73"/>
      <c r="W9" s="73"/>
      <c r="X9" s="74"/>
    </row>
    <row r="10" spans="2:24" ht="16" thickBot="1" x14ac:dyDescent="0.25">
      <c r="B10" s="14"/>
      <c r="C10" s="15"/>
      <c r="D10" s="15"/>
      <c r="E10" s="14"/>
      <c r="F10" s="15"/>
      <c r="G10" s="15"/>
      <c r="H10" s="16"/>
      <c r="I10" s="15"/>
      <c r="J10" s="14"/>
      <c r="K10" s="15"/>
      <c r="L10" s="15"/>
      <c r="M10" s="15"/>
      <c r="N10" s="15"/>
      <c r="O10" s="15"/>
      <c r="P10" s="17"/>
      <c r="Q10" s="16"/>
      <c r="R10" s="15"/>
      <c r="S10" s="15"/>
      <c r="T10" s="15"/>
      <c r="U10" s="15"/>
      <c r="V10" s="15"/>
      <c r="W10" s="15"/>
      <c r="X10" s="17"/>
    </row>
    <row r="11" spans="2:24" x14ac:dyDescent="0.2">
      <c r="B11" s="18" t="s">
        <v>18</v>
      </c>
      <c r="C11" s="19" t="s">
        <v>54</v>
      </c>
      <c r="D11" s="19">
        <v>1</v>
      </c>
      <c r="E11" s="18">
        <v>137.69999999999982</v>
      </c>
      <c r="F11" s="19">
        <v>24.099999999999454</v>
      </c>
      <c r="G11" s="20">
        <v>82.498184458969149</v>
      </c>
      <c r="H11" s="21">
        <v>113.60000000000036</v>
      </c>
      <c r="I11" s="19"/>
      <c r="J11" s="22">
        <v>2.3897433755388702E-2</v>
      </c>
      <c r="K11" s="23">
        <v>1.0394812473056472</v>
      </c>
      <c r="L11" s="23">
        <v>0.17354708609577874</v>
      </c>
      <c r="M11" s="23">
        <v>0.99159476163440841</v>
      </c>
      <c r="N11" s="23">
        <v>7.5488834226989727</v>
      </c>
      <c r="O11" s="23">
        <v>43.132001962890897</v>
      </c>
      <c r="P11" s="24">
        <v>9.1503630924792603</v>
      </c>
      <c r="Q11" s="25"/>
      <c r="R11" s="23">
        <v>1.2825740507803833</v>
      </c>
      <c r="S11" s="23">
        <v>32.803831644352393</v>
      </c>
      <c r="T11" s="23">
        <v>9.314263259116812</v>
      </c>
      <c r="U11" s="23">
        <v>53.21884028134491</v>
      </c>
      <c r="V11" s="23">
        <v>238.22680932717819</v>
      </c>
      <c r="W11" s="23">
        <v>1361.1548400146528</v>
      </c>
      <c r="X11" s="24">
        <v>288.76612362986162</v>
      </c>
    </row>
    <row r="12" spans="2:24" x14ac:dyDescent="0.2">
      <c r="B12" s="10"/>
      <c r="C12" s="11"/>
      <c r="D12" s="11">
        <v>2</v>
      </c>
      <c r="E12" s="10">
        <v>124.70000000000073</v>
      </c>
      <c r="F12" s="11">
        <v>20.700000000000728</v>
      </c>
      <c r="G12" s="26">
        <v>83.400160384923325</v>
      </c>
      <c r="H12" s="21">
        <v>104</v>
      </c>
      <c r="I12" s="11"/>
      <c r="J12" s="27">
        <v>1.0183354352996119E-2</v>
      </c>
      <c r="K12" s="28">
        <v>0.44295157350193992</v>
      </c>
      <c r="L12" s="28">
        <v>8.1662825605421485E-2</v>
      </c>
      <c r="M12" s="28">
        <v>0.49194948565196911</v>
      </c>
      <c r="N12" s="28">
        <v>3.5521377185399947</v>
      </c>
      <c r="O12" s="28">
        <v>21.398626739223399</v>
      </c>
      <c r="P12" s="29">
        <v>4.2591497452109612</v>
      </c>
      <c r="Q12" s="30"/>
      <c r="R12" s="28">
        <v>1.1947265130556997</v>
      </c>
      <c r="S12" s="28">
        <v>30.556993860492646</v>
      </c>
      <c r="T12" s="28">
        <v>9.5808060389389951</v>
      </c>
      <c r="U12" s="28">
        <v>57.716256669355438</v>
      </c>
      <c r="V12" s="28">
        <v>245.04405661982733</v>
      </c>
      <c r="W12" s="28">
        <v>1476.183278284617</v>
      </c>
      <c r="X12" s="29">
        <v>293.81724865858308</v>
      </c>
    </row>
    <row r="13" spans="2:24" x14ac:dyDescent="0.2">
      <c r="B13" s="10"/>
      <c r="C13" s="11"/>
      <c r="D13" s="11">
        <v>3</v>
      </c>
      <c r="E13" s="10">
        <v>115.40000000000055</v>
      </c>
      <c r="F13" s="11">
        <v>18.700000000000728</v>
      </c>
      <c r="G13" s="26">
        <v>83.795493934141561</v>
      </c>
      <c r="H13" s="21">
        <v>96.699999999999818</v>
      </c>
      <c r="I13" s="11"/>
      <c r="J13" s="27">
        <v>1.6538659441909756E-2</v>
      </c>
      <c r="K13" s="28">
        <v>0.71939215404512136</v>
      </c>
      <c r="L13" s="28">
        <v>0.14331593970458992</v>
      </c>
      <c r="M13" s="28">
        <v>0.88442029101118258</v>
      </c>
      <c r="N13" s="28">
        <v>6.2339008149490294</v>
      </c>
      <c r="O13" s="28">
        <v>38.470168665513015</v>
      </c>
      <c r="P13" s="29">
        <v>7.4394224823694186</v>
      </c>
      <c r="Q13" s="30"/>
      <c r="R13" s="28">
        <v>1.0268401076263034</v>
      </c>
      <c r="S13" s="28">
        <v>26.263037206893994</v>
      </c>
      <c r="T13" s="28">
        <v>8.8980945201585655</v>
      </c>
      <c r="U13" s="28">
        <v>54.911235701939226</v>
      </c>
      <c r="V13" s="28">
        <v>227.58264477377705</v>
      </c>
      <c r="W13" s="28">
        <v>1404.4404923472177</v>
      </c>
      <c r="X13" s="29">
        <v>271.59293905784949</v>
      </c>
    </row>
    <row r="14" spans="2:24" x14ac:dyDescent="0.2">
      <c r="B14" s="10"/>
      <c r="C14" s="11"/>
      <c r="D14" s="11">
        <v>4</v>
      </c>
      <c r="E14" s="10">
        <v>130.40000000000055</v>
      </c>
      <c r="F14" s="11">
        <v>20.900000000000546</v>
      </c>
      <c r="G14" s="26">
        <v>83.972392638036467</v>
      </c>
      <c r="H14" s="21">
        <v>109.5</v>
      </c>
      <c r="I14" s="11"/>
      <c r="J14" s="27">
        <v>1.363974834872108E-2</v>
      </c>
      <c r="K14" s="28">
        <v>0.59329645063945968</v>
      </c>
      <c r="L14" s="28">
        <v>0.10459929715276858</v>
      </c>
      <c r="M14" s="28">
        <v>0.65261953821630259</v>
      </c>
      <c r="N14" s="28">
        <v>4.5498194067443034</v>
      </c>
      <c r="O14" s="28">
        <v>28.387389982748523</v>
      </c>
      <c r="P14" s="29">
        <v>5.4182324259311381</v>
      </c>
      <c r="Q14" s="30"/>
      <c r="R14" s="28">
        <v>1.2806218832753902</v>
      </c>
      <c r="S14" s="28">
        <v>32.753901915822176</v>
      </c>
      <c r="T14" s="28">
        <v>9.8207199637682887</v>
      </c>
      <c r="U14" s="28">
        <v>61.273774319395059</v>
      </c>
      <c r="V14" s="28">
        <v>251.18022941581319</v>
      </c>
      <c r="W14" s="28">
        <v>1567.1723404699196</v>
      </c>
      <c r="X14" s="29">
        <v>299.12239192531666</v>
      </c>
    </row>
    <row r="15" spans="2:24" x14ac:dyDescent="0.2">
      <c r="B15" s="10"/>
      <c r="C15" s="11"/>
      <c r="D15" s="11">
        <v>5</v>
      </c>
      <c r="E15" s="10">
        <v>109.40000000000055</v>
      </c>
      <c r="F15" s="11">
        <v>18.800000000000182</v>
      </c>
      <c r="G15" s="26">
        <v>82.815356489945074</v>
      </c>
      <c r="H15" s="21">
        <v>90.600000000000364</v>
      </c>
      <c r="I15" s="11"/>
      <c r="J15" s="27">
        <v>7.8419261623437261E-3</v>
      </c>
      <c r="K15" s="28">
        <v>0.34110504382813622</v>
      </c>
      <c r="L15" s="28">
        <v>7.1681226346834423E-2</v>
      </c>
      <c r="M15" s="28">
        <v>0.41712373203955588</v>
      </c>
      <c r="N15" s="28">
        <v>3.1179620093979388</v>
      </c>
      <c r="O15" s="28">
        <v>18.143885310007072</v>
      </c>
      <c r="P15" s="29">
        <v>3.7649563336438727</v>
      </c>
      <c r="Q15" s="30"/>
      <c r="R15" s="28">
        <v>1.1088311428360087</v>
      </c>
      <c r="S15" s="28">
        <v>28.360085805163106</v>
      </c>
      <c r="T15" s="28">
        <v>10.13556803323586</v>
      </c>
      <c r="U15" s="28">
        <v>58.980379938085001</v>
      </c>
      <c r="V15" s="28">
        <v>259.23295982781502</v>
      </c>
      <c r="W15" s="28">
        <v>1508.5152024022784</v>
      </c>
      <c r="X15" s="29">
        <v>313.02522963756064</v>
      </c>
    </row>
    <row r="16" spans="2:24" x14ac:dyDescent="0.2">
      <c r="B16" s="10"/>
      <c r="C16" s="11"/>
      <c r="D16" s="11">
        <v>6</v>
      </c>
      <c r="E16" s="10">
        <v>122.80000000000018</v>
      </c>
      <c r="F16" s="11">
        <v>23.5</v>
      </c>
      <c r="G16" s="26">
        <v>80.863192182410444</v>
      </c>
      <c r="H16" s="21">
        <v>99.300000000000182</v>
      </c>
      <c r="I16" s="11"/>
      <c r="J16" s="27">
        <v>1.4197231251257365E-2</v>
      </c>
      <c r="K16" s="28">
        <v>0.61754562437131777</v>
      </c>
      <c r="L16" s="28">
        <v>0.11561263233922918</v>
      </c>
      <c r="M16" s="28">
        <v>0.60413750005350486</v>
      </c>
      <c r="N16" s="28">
        <v>5.0288731626328733</v>
      </c>
      <c r="O16" s="28">
        <v>26.278537207290118</v>
      </c>
      <c r="P16" s="29">
        <v>6.2189891678883855</v>
      </c>
      <c r="Q16" s="30"/>
      <c r="R16" s="28">
        <v>1.1303049853909313</v>
      </c>
      <c r="S16" s="28">
        <v>28.909312818995488</v>
      </c>
      <c r="T16" s="28">
        <v>9.2044379917828145</v>
      </c>
      <c r="U16" s="28">
        <v>48.098084484720481</v>
      </c>
      <c r="V16" s="28">
        <v>235.41785683221045</v>
      </c>
      <c r="W16" s="28">
        <v>1230.183524212574</v>
      </c>
      <c r="X16" s="29">
        <v>291.13104550851392</v>
      </c>
    </row>
    <row r="17" spans="2:24" x14ac:dyDescent="0.2">
      <c r="B17" s="10"/>
      <c r="C17" s="11"/>
      <c r="D17" s="11" t="s">
        <v>52</v>
      </c>
      <c r="E17" s="10"/>
      <c r="F17" s="11"/>
      <c r="G17" s="26">
        <v>80.512470642947548</v>
      </c>
      <c r="H17" s="21"/>
      <c r="I17" s="11"/>
      <c r="J17" s="27"/>
      <c r="K17" s="28"/>
      <c r="L17" s="28">
        <v>0.11506983454077037</v>
      </c>
      <c r="M17" s="28">
        <v>0.67364088476782058</v>
      </c>
      <c r="N17" s="28">
        <v>5.0052627558271858</v>
      </c>
      <c r="O17" s="28">
        <v>29.301768311278838</v>
      </c>
      <c r="P17" s="29">
        <v>6.0418522079205061</v>
      </c>
      <c r="Q17" s="30"/>
      <c r="R17" s="28"/>
      <c r="S17" s="28"/>
      <c r="T17" s="28">
        <v>9.4923149678335559</v>
      </c>
      <c r="U17" s="28">
        <v>55.699761899140015</v>
      </c>
      <c r="V17" s="28">
        <v>242.78075946610352</v>
      </c>
      <c r="W17" s="28">
        <v>1424.6082796218764</v>
      </c>
      <c r="X17" s="29">
        <v>292.90916306961418</v>
      </c>
    </row>
    <row r="18" spans="2:24" x14ac:dyDescent="0.2">
      <c r="B18" s="10"/>
      <c r="C18" s="11"/>
      <c r="D18" s="11"/>
      <c r="E18" s="10"/>
      <c r="F18" s="11"/>
      <c r="G18" s="26"/>
      <c r="H18" s="21"/>
      <c r="I18" s="11"/>
      <c r="J18" s="27"/>
      <c r="K18" s="28"/>
      <c r="L18" s="28"/>
      <c r="M18" s="28"/>
      <c r="N18" s="28"/>
      <c r="O18" s="28"/>
      <c r="P18" s="29"/>
      <c r="Q18" s="30"/>
      <c r="R18" s="28"/>
      <c r="S18" s="28"/>
      <c r="T18" s="28"/>
      <c r="U18" s="28"/>
      <c r="V18" s="28"/>
      <c r="W18" s="28"/>
      <c r="X18" s="29"/>
    </row>
    <row r="19" spans="2:24" x14ac:dyDescent="0.2">
      <c r="B19" s="10"/>
      <c r="C19" s="11"/>
      <c r="D19" s="11"/>
      <c r="E19" s="10"/>
      <c r="F19" s="11"/>
      <c r="G19" s="26"/>
      <c r="H19" s="21"/>
      <c r="I19" s="11"/>
      <c r="J19" s="27"/>
      <c r="K19" s="28"/>
      <c r="L19" s="28"/>
      <c r="M19" s="28"/>
      <c r="N19" s="28"/>
      <c r="O19" s="28"/>
      <c r="P19" s="29"/>
      <c r="Q19" s="30"/>
      <c r="R19" s="28"/>
      <c r="S19" s="28"/>
      <c r="T19" s="28"/>
      <c r="U19" s="28"/>
      <c r="V19" s="28"/>
      <c r="W19" s="28"/>
      <c r="X19" s="29"/>
    </row>
    <row r="20" spans="2:24" x14ac:dyDescent="0.2">
      <c r="B20" s="10"/>
      <c r="C20" s="11" t="s">
        <v>56</v>
      </c>
      <c r="D20" s="11">
        <v>1</v>
      </c>
      <c r="E20" s="10">
        <v>254.29999999999927</v>
      </c>
      <c r="F20" s="11">
        <v>33.099999999999454</v>
      </c>
      <c r="G20" s="26">
        <v>86.983877310263651</v>
      </c>
      <c r="H20" s="21">
        <v>221.19999999999982</v>
      </c>
      <c r="I20" s="11"/>
      <c r="J20" s="27">
        <v>0.11476714686880296</v>
      </c>
      <c r="K20" s="28">
        <v>4.9920965655985041</v>
      </c>
      <c r="L20" s="28">
        <v>0.45130612217382343</v>
      </c>
      <c r="M20" s="28">
        <v>3.4672854038913852</v>
      </c>
      <c r="N20" s="28">
        <v>19.630737576085405</v>
      </c>
      <c r="O20" s="28">
        <v>150.81862735947391</v>
      </c>
      <c r="P20" s="29">
        <v>22.568248488239188</v>
      </c>
      <c r="Q20" s="30"/>
      <c r="R20" s="28">
        <v>1.7745202620386125</v>
      </c>
      <c r="S20" s="28">
        <v>45.386123233967012</v>
      </c>
      <c r="T20" s="28">
        <v>6.9780584429359722</v>
      </c>
      <c r="U20" s="28">
        <v>53.610884049505792</v>
      </c>
      <c r="V20" s="28">
        <v>178.47472762079099</v>
      </c>
      <c r="W20" s="28">
        <v>1371.1819708147359</v>
      </c>
      <c r="X20" s="29">
        <v>205.18138894198486</v>
      </c>
    </row>
    <row r="21" spans="2:24" x14ac:dyDescent="0.2">
      <c r="B21" s="10"/>
      <c r="C21" s="11"/>
      <c r="D21" s="11">
        <v>2</v>
      </c>
      <c r="E21" s="10">
        <v>286</v>
      </c>
      <c r="F21" s="11">
        <v>94.300000000000182</v>
      </c>
      <c r="G21" s="26">
        <v>67.02797202797197</v>
      </c>
      <c r="H21" s="21">
        <v>191.69999999999982</v>
      </c>
      <c r="I21" s="11"/>
      <c r="J21" s="27">
        <v>0.12870421943221008</v>
      </c>
      <c r="K21" s="28">
        <v>5.5983259088949557</v>
      </c>
      <c r="L21" s="28">
        <v>0.45001475325947587</v>
      </c>
      <c r="M21" s="28">
        <v>1.3648379579237524</v>
      </c>
      <c r="N21" s="28">
        <v>19.57456611501733</v>
      </c>
      <c r="O21" s="28">
        <v>59.367188853604937</v>
      </c>
      <c r="P21" s="29">
        <v>29.203578032837569</v>
      </c>
      <c r="Q21" s="30"/>
      <c r="R21" s="28">
        <v>1.3899432635549969</v>
      </c>
      <c r="S21" s="28">
        <v>35.549966713514316</v>
      </c>
      <c r="T21" s="28">
        <v>4.8599414809615276</v>
      </c>
      <c r="U21" s="28">
        <v>14.739589221155825</v>
      </c>
      <c r="V21" s="28">
        <v>124.30058291438573</v>
      </c>
      <c r="W21" s="28">
        <v>376.98798211573967</v>
      </c>
      <c r="X21" s="29">
        <v>185.44583575124858</v>
      </c>
    </row>
    <row r="22" spans="2:24" x14ac:dyDescent="0.2">
      <c r="B22" s="10"/>
      <c r="C22" s="11"/>
      <c r="D22" s="11">
        <v>3</v>
      </c>
      <c r="E22" s="10">
        <v>210.09999999999945</v>
      </c>
      <c r="F22" s="11">
        <v>29.399999999999636</v>
      </c>
      <c r="G22" s="26">
        <v>86.006663493574621</v>
      </c>
      <c r="H22" s="21">
        <v>180.69999999999982</v>
      </c>
      <c r="I22" s="11"/>
      <c r="J22" s="27">
        <v>8.5443546195394474E-2</v>
      </c>
      <c r="K22" s="28">
        <v>3.7165900273027739</v>
      </c>
      <c r="L22" s="28">
        <v>0.40668037218179293</v>
      </c>
      <c r="M22" s="28">
        <v>2.9062430678705966</v>
      </c>
      <c r="N22" s="28">
        <v>17.68962411852824</v>
      </c>
      <c r="O22" s="28">
        <v>126.41462677900749</v>
      </c>
      <c r="P22" s="29">
        <v>20.567736731061309</v>
      </c>
      <c r="Q22" s="30"/>
      <c r="R22" s="28">
        <v>1.5031689788445894</v>
      </c>
      <c r="S22" s="28">
        <v>38.445890968266895</v>
      </c>
      <c r="T22" s="28">
        <v>7.1545405942151037</v>
      </c>
      <c r="U22" s="28">
        <v>51.12819655934041</v>
      </c>
      <c r="V22" s="28">
        <v>182.988533880376</v>
      </c>
      <c r="W22" s="28">
        <v>1307.6833662675976</v>
      </c>
      <c r="X22" s="29">
        <v>212.76087973584356</v>
      </c>
    </row>
    <row r="23" spans="2:24" x14ac:dyDescent="0.2">
      <c r="B23" s="10"/>
      <c r="C23" s="11"/>
      <c r="D23" s="11">
        <v>4</v>
      </c>
      <c r="E23" s="10">
        <v>300.09999999999945</v>
      </c>
      <c r="F23" s="11">
        <v>36.5</v>
      </c>
      <c r="G23" s="26">
        <v>87.837387537487487</v>
      </c>
      <c r="H23" s="21">
        <v>263.59999999999945</v>
      </c>
      <c r="I23" s="11"/>
      <c r="J23" s="27">
        <v>0.13561700742366001</v>
      </c>
      <c r="K23" s="28">
        <v>5.8990156631699957</v>
      </c>
      <c r="L23" s="28">
        <v>0.45190605606018075</v>
      </c>
      <c r="M23" s="28">
        <v>3.7155344499632883</v>
      </c>
      <c r="N23" s="28">
        <v>19.656833266144638</v>
      </c>
      <c r="O23" s="28">
        <v>161.61686748410949</v>
      </c>
      <c r="P23" s="29">
        <v>22.378663365591834</v>
      </c>
      <c r="Q23" s="30"/>
      <c r="R23" s="28">
        <v>2.1805711030771504</v>
      </c>
      <c r="S23" s="28">
        <v>55.771506768252081</v>
      </c>
      <c r="T23" s="28">
        <v>7.2661482941591276</v>
      </c>
      <c r="U23" s="28">
        <v>59.741674056908231</v>
      </c>
      <c r="V23" s="28">
        <v>185.84307486921753</v>
      </c>
      <c r="W23" s="28">
        <v>1527.986486801427</v>
      </c>
      <c r="X23" s="29">
        <v>211.57627757303567</v>
      </c>
    </row>
    <row r="24" spans="2:24" x14ac:dyDescent="0.2">
      <c r="B24" s="10"/>
      <c r="C24" s="11"/>
      <c r="D24" s="11">
        <v>5</v>
      </c>
      <c r="E24" s="10">
        <v>207</v>
      </c>
      <c r="F24" s="11">
        <v>32.099999999999454</v>
      </c>
      <c r="G24" s="26">
        <v>84.492753623188662</v>
      </c>
      <c r="H24" s="21">
        <v>174.90000000000055</v>
      </c>
      <c r="I24" s="11"/>
      <c r="J24" s="27">
        <v>8.0537696653075141E-2</v>
      </c>
      <c r="K24" s="28">
        <v>3.5031972984624224</v>
      </c>
      <c r="L24" s="28">
        <v>0.38907099832403452</v>
      </c>
      <c r="M24" s="28">
        <v>2.5089625125569004</v>
      </c>
      <c r="N24" s="28">
        <v>16.92365844667837</v>
      </c>
      <c r="O24" s="28">
        <v>109.13387222624554</v>
      </c>
      <c r="P24" s="29">
        <v>20.029715828830255</v>
      </c>
      <c r="Q24" s="30"/>
      <c r="R24" s="28">
        <v>1.4641256287447295</v>
      </c>
      <c r="S24" s="28">
        <v>37.447296397662548</v>
      </c>
      <c r="T24" s="28">
        <v>7.0730706702643937</v>
      </c>
      <c r="U24" s="28">
        <v>45.6113903035749</v>
      </c>
      <c r="V24" s="28">
        <v>180.90481351527802</v>
      </c>
      <c r="W24" s="28">
        <v>1166.5824422948033</v>
      </c>
      <c r="X24" s="29">
        <v>214.10689764243813</v>
      </c>
    </row>
    <row r="25" spans="2:24" x14ac:dyDescent="0.2">
      <c r="B25" s="10"/>
      <c r="C25" s="11"/>
      <c r="D25" s="11">
        <v>6</v>
      </c>
      <c r="E25" s="10">
        <v>207.80000000000018</v>
      </c>
      <c r="F25" s="11">
        <v>28.800000000000182</v>
      </c>
      <c r="G25" s="26">
        <v>86.140519730510036</v>
      </c>
      <c r="H25" s="21">
        <v>179</v>
      </c>
      <c r="I25" s="11"/>
      <c r="J25" s="27">
        <v>7.128348047097284E-2</v>
      </c>
      <c r="K25" s="28">
        <v>3.1006610145135793</v>
      </c>
      <c r="L25" s="28">
        <v>0.34303888580833869</v>
      </c>
      <c r="M25" s="28">
        <v>2.4751208496865411</v>
      </c>
      <c r="N25" s="28">
        <v>14.921371580912304</v>
      </c>
      <c r="O25" s="28">
        <v>107.66184078172083</v>
      </c>
      <c r="P25" s="29">
        <v>17.322128572701562</v>
      </c>
      <c r="Q25" s="30"/>
      <c r="R25" s="28">
        <v>1.6769118867889636</v>
      </c>
      <c r="S25" s="28">
        <v>42.889636807456171</v>
      </c>
      <c r="T25" s="28">
        <v>8.0698358363280178</v>
      </c>
      <c r="U25" s="28">
        <v>58.226107180171979</v>
      </c>
      <c r="V25" s="28">
        <v>206.39863718698814</v>
      </c>
      <c r="W25" s="28">
        <v>1489.2235002588855</v>
      </c>
      <c r="X25" s="29">
        <v>239.60690953886129</v>
      </c>
    </row>
    <row r="26" spans="2:24" x14ac:dyDescent="0.2">
      <c r="B26" s="10"/>
      <c r="C26" s="11"/>
      <c r="D26" s="38" t="s">
        <v>52</v>
      </c>
      <c r="E26" s="10"/>
      <c r="F26" s="11"/>
      <c r="G26" s="26">
        <v>83.081528953832745</v>
      </c>
      <c r="H26" s="21"/>
      <c r="I26" s="11"/>
      <c r="J26" s="27"/>
      <c r="K26" s="28"/>
      <c r="L26" s="28">
        <v>0.41533619796794102</v>
      </c>
      <c r="M26" s="28">
        <v>2.7396640403154104</v>
      </c>
      <c r="N26" s="28">
        <v>18.066131850561046</v>
      </c>
      <c r="O26" s="28">
        <v>119.16883724736037</v>
      </c>
      <c r="P26" s="29">
        <v>22.011678503210288</v>
      </c>
      <c r="Q26" s="30"/>
      <c r="R26" s="28"/>
      <c r="S26" s="28"/>
      <c r="T26" s="28">
        <v>6.9002658864773565</v>
      </c>
      <c r="U26" s="28">
        <v>47.176306895109519</v>
      </c>
      <c r="V26" s="28">
        <v>176.48506166450611</v>
      </c>
      <c r="W26" s="28">
        <v>1206.6076247588646</v>
      </c>
      <c r="X26" s="29">
        <v>211.44636486390201</v>
      </c>
    </row>
    <row r="27" spans="2:24" x14ac:dyDescent="0.2">
      <c r="B27" s="10"/>
      <c r="C27" s="11"/>
      <c r="D27" s="11"/>
      <c r="E27" s="10"/>
      <c r="F27" s="11"/>
      <c r="G27" s="26"/>
      <c r="H27" s="21"/>
      <c r="I27" s="11"/>
      <c r="J27" s="27"/>
      <c r="K27" s="28"/>
      <c r="L27" s="28"/>
      <c r="M27" s="28"/>
      <c r="N27" s="28"/>
      <c r="O27" s="28"/>
      <c r="P27" s="29"/>
      <c r="Q27" s="30"/>
      <c r="R27" s="28"/>
      <c r="S27" s="28"/>
      <c r="T27" s="28"/>
      <c r="U27" s="28"/>
      <c r="V27" s="28"/>
      <c r="W27" s="28"/>
      <c r="X27" s="29"/>
    </row>
    <row r="28" spans="2:24" x14ac:dyDescent="0.2">
      <c r="B28" s="10"/>
      <c r="C28" s="11"/>
      <c r="D28" s="11"/>
      <c r="E28" s="10"/>
      <c r="F28" s="11"/>
      <c r="G28" s="26"/>
      <c r="H28" s="21"/>
      <c r="I28" s="11"/>
      <c r="J28" s="27"/>
      <c r="K28" s="28"/>
      <c r="L28" s="28"/>
      <c r="M28" s="28"/>
      <c r="N28" s="28"/>
      <c r="O28" s="28"/>
      <c r="P28" s="29"/>
      <c r="Q28" s="30"/>
      <c r="R28" s="28"/>
      <c r="S28" s="28"/>
      <c r="T28" s="28"/>
      <c r="U28" s="28"/>
      <c r="V28" s="28"/>
      <c r="W28" s="28"/>
      <c r="X28" s="29"/>
    </row>
    <row r="29" spans="2:24" x14ac:dyDescent="0.2">
      <c r="B29" s="10"/>
      <c r="C29" s="38" t="s">
        <v>55</v>
      </c>
      <c r="D29" s="11">
        <v>1</v>
      </c>
      <c r="E29" s="10">
        <v>358.20000000000073</v>
      </c>
      <c r="F29" s="11">
        <v>24.300000000000182</v>
      </c>
      <c r="G29" s="26">
        <v>93.216080402010022</v>
      </c>
      <c r="H29" s="21">
        <v>333.90000000000055</v>
      </c>
      <c r="I29" s="11"/>
      <c r="J29" s="27">
        <v>0.17263387215206924</v>
      </c>
      <c r="K29" s="28">
        <v>7.5091607989653673</v>
      </c>
      <c r="L29" s="28">
        <v>0.48194827513140392</v>
      </c>
      <c r="M29" s="28">
        <v>7.1042745741591746</v>
      </c>
      <c r="N29" s="28">
        <v>20.963597987061284</v>
      </c>
      <c r="O29" s="28">
        <v>309.01896292038316</v>
      </c>
      <c r="P29" s="29">
        <v>22.489250670755784</v>
      </c>
      <c r="Q29" s="30"/>
      <c r="R29" s="28">
        <v>2.6803259843553522</v>
      </c>
      <c r="S29" s="28">
        <v>68.553517271987587</v>
      </c>
      <c r="T29" s="28">
        <v>7.4827637754197278</v>
      </c>
      <c r="U29" s="28">
        <v>110.30148083766798</v>
      </c>
      <c r="V29" s="28">
        <v>191.38335363480581</v>
      </c>
      <c r="W29" s="28">
        <v>2821.1323980241596</v>
      </c>
      <c r="X29" s="29">
        <v>205.31152222817454</v>
      </c>
    </row>
    <row r="30" spans="2:24" x14ac:dyDescent="0.2">
      <c r="B30" s="10"/>
      <c r="C30" s="11"/>
      <c r="D30" s="11">
        <v>2</v>
      </c>
      <c r="E30" s="10">
        <v>377.39999999999964</v>
      </c>
      <c r="F30" s="11">
        <v>29.699999999999818</v>
      </c>
      <c r="G30" s="26">
        <v>92.130365659777468</v>
      </c>
      <c r="H30" s="21">
        <v>347.69999999999982</v>
      </c>
      <c r="I30" s="11"/>
      <c r="J30" s="27">
        <v>0.19281475322388275</v>
      </c>
      <c r="K30" s="28">
        <v>8.3869808880586305</v>
      </c>
      <c r="L30" s="28">
        <v>0.51090289672465006</v>
      </c>
      <c r="M30" s="28">
        <v>6.4920792331274058</v>
      </c>
      <c r="N30" s="28">
        <v>22.223054817325487</v>
      </c>
      <c r="O30" s="28">
        <v>282.38992889086472</v>
      </c>
      <c r="P30" s="29">
        <v>24.121314029504266</v>
      </c>
      <c r="Q30" s="30"/>
      <c r="R30" s="28">
        <v>3.0961376629188555</v>
      </c>
      <c r="S30" s="28">
        <v>79.188549448923737</v>
      </c>
      <c r="T30" s="28">
        <v>8.2038623818729697</v>
      </c>
      <c r="U30" s="28">
        <v>104.24705935753786</v>
      </c>
      <c r="V30" s="28">
        <v>209.8265751163853</v>
      </c>
      <c r="W30" s="28">
        <v>2666.2811262264049</v>
      </c>
      <c r="X30" s="29">
        <v>227.74963890976065</v>
      </c>
    </row>
    <row r="31" spans="2:24" x14ac:dyDescent="0.2">
      <c r="B31" s="10"/>
      <c r="C31" s="11"/>
      <c r="D31" s="11">
        <v>3</v>
      </c>
      <c r="E31" s="10">
        <v>339.80000000000018</v>
      </c>
      <c r="F31" s="11">
        <v>24.700000000000728</v>
      </c>
      <c r="G31" s="26">
        <v>92.731018246026863</v>
      </c>
      <c r="H31" s="21">
        <v>315.09999999999945</v>
      </c>
      <c r="I31" s="11"/>
      <c r="J31" s="27">
        <v>0.17051543712243139</v>
      </c>
      <c r="K31" s="28">
        <v>7.4170139387843088</v>
      </c>
      <c r="L31" s="28">
        <v>0.50181117458043356</v>
      </c>
      <c r="M31" s="28">
        <v>6.9034589928107843</v>
      </c>
      <c r="N31" s="28">
        <v>21.827586635621852</v>
      </c>
      <c r="O31" s="28">
        <v>300.28396513295911</v>
      </c>
      <c r="P31" s="29">
        <v>23.538603423625265</v>
      </c>
      <c r="Q31" s="30"/>
      <c r="R31" s="28">
        <v>2.7291301719801764</v>
      </c>
      <c r="S31" s="28">
        <v>69.801760485242994</v>
      </c>
      <c r="T31" s="28">
        <v>8.031577904591451</v>
      </c>
      <c r="U31" s="28">
        <v>110.49110008016582</v>
      </c>
      <c r="V31" s="28">
        <v>205.42013091595928</v>
      </c>
      <c r="W31" s="28">
        <v>2825.9822058801997</v>
      </c>
      <c r="X31" s="29">
        <v>221.52256580527805</v>
      </c>
    </row>
    <row r="32" spans="2:24" x14ac:dyDescent="0.2">
      <c r="B32" s="10"/>
      <c r="C32" s="11"/>
      <c r="D32" s="11">
        <v>4</v>
      </c>
      <c r="E32" s="10">
        <v>322.5</v>
      </c>
      <c r="F32" s="11">
        <v>21.699999999999818</v>
      </c>
      <c r="G32" s="26">
        <v>93.271317829457416</v>
      </c>
      <c r="H32" s="21">
        <v>300.80000000000018</v>
      </c>
      <c r="I32" s="11"/>
      <c r="J32" s="27">
        <v>0.14843911418199454</v>
      </c>
      <c r="K32" s="28">
        <v>6.4567466590027314</v>
      </c>
      <c r="L32" s="28">
        <v>0.46027632304494431</v>
      </c>
      <c r="M32" s="28">
        <v>6.8405121742855206</v>
      </c>
      <c r="N32" s="28">
        <v>20.020919872876686</v>
      </c>
      <c r="O32" s="28">
        <v>297.54592898630352</v>
      </c>
      <c r="P32" s="29">
        <v>21.465248201471834</v>
      </c>
      <c r="Q32" s="30"/>
      <c r="R32" s="28">
        <v>2.610047954175605</v>
      </c>
      <c r="S32" s="28">
        <v>66.756047044899773</v>
      </c>
      <c r="T32" s="28">
        <v>8.0931719509321081</v>
      </c>
      <c r="U32" s="28">
        <v>120.2787075656971</v>
      </c>
      <c r="V32" s="28">
        <v>206.9954947128675</v>
      </c>
      <c r="W32" s="28">
        <v>3076.3155320230571</v>
      </c>
      <c r="X32" s="29">
        <v>221.92834788862945</v>
      </c>
    </row>
    <row r="33" spans="2:24" x14ac:dyDescent="0.2">
      <c r="B33" s="10"/>
      <c r="C33" s="11"/>
      <c r="D33" s="11">
        <v>5</v>
      </c>
      <c r="E33" s="10">
        <v>403.30000000000018</v>
      </c>
      <c r="F33" s="11">
        <v>29.300000000000182</v>
      </c>
      <c r="G33" s="26">
        <v>92.734936771633983</v>
      </c>
      <c r="H33" s="21">
        <v>374</v>
      </c>
      <c r="I33" s="11"/>
      <c r="J33" s="27">
        <v>0.21756699409649374</v>
      </c>
      <c r="K33" s="28">
        <v>9.4636442017531248</v>
      </c>
      <c r="L33" s="28">
        <v>0.53946688345274896</v>
      </c>
      <c r="M33" s="28">
        <v>7.4254946790611731</v>
      </c>
      <c r="N33" s="28">
        <v>23.46551996467424</v>
      </c>
      <c r="O33" s="28">
        <v>322.99126968440498</v>
      </c>
      <c r="P33" s="29">
        <v>25.303861502013707</v>
      </c>
      <c r="Q33" s="30"/>
      <c r="R33" s="28">
        <v>3.0805203228789115</v>
      </c>
      <c r="S33" s="28">
        <v>78.789111620681993</v>
      </c>
      <c r="T33" s="28">
        <v>7.6382849563077366</v>
      </c>
      <c r="U33" s="28">
        <v>105.13721238494513</v>
      </c>
      <c r="V33" s="28">
        <v>195.36105038602022</v>
      </c>
      <c r="W33" s="28">
        <v>2689.0481781802559</v>
      </c>
      <c r="X33" s="29">
        <v>210.6660738520909</v>
      </c>
    </row>
    <row r="34" spans="2:24" x14ac:dyDescent="0.2">
      <c r="B34" s="10"/>
      <c r="C34" s="11"/>
      <c r="D34" s="11">
        <v>6</v>
      </c>
      <c r="E34" s="10">
        <v>375.89999999999964</v>
      </c>
      <c r="F34" s="11">
        <v>28.199999999999818</v>
      </c>
      <c r="G34" s="26">
        <v>92.498004788507629</v>
      </c>
      <c r="H34" s="21">
        <v>347.69999999999982</v>
      </c>
      <c r="I34" s="11"/>
      <c r="J34" s="27">
        <v>0.180773122529099</v>
      </c>
      <c r="K34" s="28">
        <v>7.8631987354504957</v>
      </c>
      <c r="L34" s="28">
        <v>0.4809074821205086</v>
      </c>
      <c r="M34" s="28">
        <v>6.4103944159255377</v>
      </c>
      <c r="N34" s="28">
        <v>20.918325978852099</v>
      </c>
      <c r="O34" s="28">
        <v>278.83683459044488</v>
      </c>
      <c r="P34" s="29">
        <v>22.614894263590735</v>
      </c>
      <c r="Q34" s="30"/>
      <c r="R34" s="28">
        <v>3.6466488993268733</v>
      </c>
      <c r="S34" s="28">
        <v>93.268732894444838</v>
      </c>
      <c r="T34" s="28">
        <v>9.7011143903348689</v>
      </c>
      <c r="U34" s="28">
        <v>129.31379075627294</v>
      </c>
      <c r="V34" s="28">
        <v>248.12113033903947</v>
      </c>
      <c r="W34" s="28">
        <v>3307.4018756895543</v>
      </c>
      <c r="X34" s="29">
        <v>268.24484582814176</v>
      </c>
    </row>
    <row r="35" spans="2:24" ht="16" thickBot="1" x14ac:dyDescent="0.25">
      <c r="B35" s="10"/>
      <c r="C35" s="11"/>
      <c r="D35" s="38" t="s">
        <v>52</v>
      </c>
      <c r="E35" s="10"/>
      <c r="F35" s="11"/>
      <c r="G35" s="26">
        <v>92.763620616235571</v>
      </c>
      <c r="H35" s="31"/>
      <c r="I35" s="11"/>
      <c r="J35" s="27"/>
      <c r="K35" s="28"/>
      <c r="L35" s="28">
        <v>0.49588550584244823</v>
      </c>
      <c r="M35" s="28">
        <v>6.8627023448949318</v>
      </c>
      <c r="N35" s="28">
        <v>21.569834209401943</v>
      </c>
      <c r="O35" s="28">
        <v>298.51114836756011</v>
      </c>
      <c r="P35" s="29">
        <v>23.255528681826931</v>
      </c>
      <c r="Q35" s="32"/>
      <c r="R35" s="28"/>
      <c r="S35" s="28"/>
      <c r="T35" s="28">
        <v>8.1917958932431443</v>
      </c>
      <c r="U35" s="28">
        <v>113.29489183038113</v>
      </c>
      <c r="V35" s="28">
        <v>209.51795585084628</v>
      </c>
      <c r="W35" s="28">
        <v>2897.6935526706052</v>
      </c>
      <c r="X35" s="29">
        <v>225.90383241867923</v>
      </c>
    </row>
    <row r="36" spans="2:24" x14ac:dyDescent="0.2">
      <c r="B36" s="18"/>
      <c r="C36" s="19"/>
      <c r="D36" s="19"/>
      <c r="E36" s="19"/>
      <c r="F36" s="19"/>
      <c r="G36" s="20"/>
      <c r="H36" s="26"/>
      <c r="I36" s="19"/>
      <c r="J36" s="23"/>
      <c r="K36" s="23"/>
      <c r="L36" s="23"/>
      <c r="M36" s="23"/>
      <c r="N36" s="23"/>
      <c r="O36" s="23"/>
      <c r="P36" s="23"/>
      <c r="Q36" s="23"/>
      <c r="R36" s="23"/>
      <c r="S36" s="23"/>
      <c r="T36" s="23"/>
      <c r="U36" s="23"/>
      <c r="V36" s="23"/>
      <c r="W36" s="23"/>
      <c r="X36" s="24"/>
    </row>
    <row r="37" spans="2:24" x14ac:dyDescent="0.2">
      <c r="B37" s="10"/>
      <c r="C37" s="11"/>
      <c r="D37" s="11"/>
      <c r="E37" s="11"/>
      <c r="F37" s="11"/>
      <c r="G37" s="26"/>
      <c r="H37" s="26"/>
      <c r="I37" s="11"/>
      <c r="J37" s="28"/>
      <c r="K37" s="28"/>
      <c r="L37" s="28"/>
      <c r="M37" s="28"/>
      <c r="N37" s="28"/>
      <c r="O37" s="28"/>
      <c r="P37" s="28"/>
      <c r="Q37" s="28"/>
      <c r="R37" s="28"/>
      <c r="S37" s="28"/>
      <c r="T37" s="28"/>
      <c r="U37" s="28"/>
      <c r="V37" s="28"/>
      <c r="W37" s="28"/>
      <c r="X37" s="29"/>
    </row>
    <row r="38" spans="2:24" ht="16" thickBot="1" x14ac:dyDescent="0.25">
      <c r="B38" s="14"/>
      <c r="C38" s="15"/>
      <c r="D38" s="15"/>
      <c r="E38" s="15"/>
      <c r="F38" s="15"/>
      <c r="G38" s="33"/>
      <c r="H38" s="26"/>
      <c r="I38" s="15"/>
      <c r="J38" s="34"/>
      <c r="K38" s="34"/>
      <c r="L38" s="34"/>
      <c r="M38" s="34"/>
      <c r="N38" s="34"/>
      <c r="O38" s="34"/>
      <c r="P38" s="34"/>
      <c r="Q38" s="34"/>
      <c r="R38" s="34"/>
      <c r="S38" s="34"/>
      <c r="T38" s="34"/>
      <c r="U38" s="34"/>
      <c r="V38" s="34"/>
      <c r="W38" s="34"/>
      <c r="X38" s="35"/>
    </row>
    <row r="39" spans="2:24" x14ac:dyDescent="0.2">
      <c r="B39" s="10" t="s">
        <v>19</v>
      </c>
      <c r="C39" s="19" t="s">
        <v>54</v>
      </c>
      <c r="D39" s="11">
        <v>1</v>
      </c>
      <c r="E39" s="10">
        <v>132.19999999999982</v>
      </c>
      <c r="F39" s="11">
        <v>24.100000000000364</v>
      </c>
      <c r="G39" s="26">
        <v>81.770045385778829</v>
      </c>
      <c r="H39" s="36">
        <v>108.09999999999945</v>
      </c>
      <c r="I39" s="11"/>
      <c r="J39" s="27">
        <v>5.6119945521985917E-2</v>
      </c>
      <c r="K39" s="28">
        <v>2.4410834890070414</v>
      </c>
      <c r="L39" s="28">
        <v>0.42450790863832066</v>
      </c>
      <c r="M39" s="28">
        <v>2.3286284448956462</v>
      </c>
      <c r="N39" s="28">
        <v>18.465079341959491</v>
      </c>
      <c r="O39" s="28">
        <v>101.28977132809148</v>
      </c>
      <c r="P39" s="29">
        <v>22.581715902007897</v>
      </c>
      <c r="Q39" s="25"/>
      <c r="R39" s="28">
        <v>1.2825740507803833</v>
      </c>
      <c r="S39" s="28">
        <v>32.803831644352393</v>
      </c>
      <c r="T39" s="28">
        <v>9.7017704295036697</v>
      </c>
      <c r="U39" s="28">
        <v>53.218840281342899</v>
      </c>
      <c r="V39" s="28">
        <v>248.13790956393674</v>
      </c>
      <c r="W39" s="28">
        <v>1361.1548400146016</v>
      </c>
      <c r="X39" s="29">
        <v>303.45820207541686</v>
      </c>
    </row>
    <row r="40" spans="2:24" x14ac:dyDescent="0.2">
      <c r="B40" s="10"/>
      <c r="C40" s="11"/>
      <c r="D40" s="11">
        <v>2</v>
      </c>
      <c r="E40" s="10">
        <v>153.39999999999964</v>
      </c>
      <c r="F40" s="11">
        <v>26.699999999999818</v>
      </c>
      <c r="G40" s="26">
        <v>82.59452411994792</v>
      </c>
      <c r="H40" s="21">
        <v>126.69999999999982</v>
      </c>
      <c r="I40" s="11"/>
      <c r="J40" s="27">
        <v>7.6858309496335681E-2</v>
      </c>
      <c r="K40" s="28">
        <v>3.3431527518321595</v>
      </c>
      <c r="L40" s="28">
        <v>0.50103200453934715</v>
      </c>
      <c r="M40" s="28">
        <v>2.8785883706492963</v>
      </c>
      <c r="N40" s="28">
        <v>21.793694601252721</v>
      </c>
      <c r="O40" s="28">
        <v>125.21171355176713</v>
      </c>
      <c r="P40" s="29">
        <v>26.386367417775563</v>
      </c>
      <c r="Q40" s="30"/>
      <c r="R40" s="28">
        <v>1.4504604562097789</v>
      </c>
      <c r="S40" s="28">
        <v>37.097788297951034</v>
      </c>
      <c r="T40" s="28">
        <v>9.4554136649920615</v>
      </c>
      <c r="U40" s="28">
        <v>54.324361655797333</v>
      </c>
      <c r="V40" s="28">
        <v>241.83695109485737</v>
      </c>
      <c r="W40" s="28">
        <v>1389.4302733315089</v>
      </c>
      <c r="X40" s="29">
        <v>292.80022334610169</v>
      </c>
    </row>
    <row r="41" spans="2:24" x14ac:dyDescent="0.2">
      <c r="B41" s="10"/>
      <c r="C41" s="11"/>
      <c r="D41" s="11">
        <v>3</v>
      </c>
      <c r="E41" s="10">
        <v>108.80000000000018</v>
      </c>
      <c r="F41" s="11">
        <v>17.800000000000182</v>
      </c>
      <c r="G41" s="26">
        <v>83.6397058823528</v>
      </c>
      <c r="H41" s="21">
        <v>91</v>
      </c>
      <c r="I41" s="11"/>
      <c r="J41" s="27">
        <v>3.2482670454447471E-2</v>
      </c>
      <c r="K41" s="28">
        <v>1.4129185227762606</v>
      </c>
      <c r="L41" s="28">
        <v>0.29855395638278875</v>
      </c>
      <c r="M41" s="28">
        <v>1.8248691266543338</v>
      </c>
      <c r="N41" s="28">
        <v>12.986383481399432</v>
      </c>
      <c r="O41" s="28">
        <v>79.377445099789114</v>
      </c>
      <c r="P41" s="29">
        <v>15.526577173365503</v>
      </c>
      <c r="Q41" s="30"/>
      <c r="R41" s="28">
        <v>1.1068789753310155</v>
      </c>
      <c r="S41" s="28">
        <v>28.310156076632886</v>
      </c>
      <c r="T41" s="28">
        <v>10.173519993851228</v>
      </c>
      <c r="U41" s="28">
        <v>62.184212097247432</v>
      </c>
      <c r="V41" s="28">
        <v>260.20364041022827</v>
      </c>
      <c r="W41" s="28">
        <v>1590.4582065523932</v>
      </c>
      <c r="X41" s="29">
        <v>311.10061622673499</v>
      </c>
    </row>
    <row r="42" spans="2:24" x14ac:dyDescent="0.2">
      <c r="B42" s="10"/>
      <c r="C42" s="11"/>
      <c r="D42" s="11">
        <v>4</v>
      </c>
      <c r="E42" s="10">
        <v>135</v>
      </c>
      <c r="F42" s="11">
        <v>23.199999999999818</v>
      </c>
      <c r="G42" s="26">
        <v>82.814814814814952</v>
      </c>
      <c r="H42" s="21">
        <v>111.80000000000018</v>
      </c>
      <c r="I42" s="11"/>
      <c r="J42" s="27">
        <v>5.1102599399159357E-2</v>
      </c>
      <c r="K42" s="28">
        <v>2.2228409254203187</v>
      </c>
      <c r="L42" s="28">
        <v>0.37853777332710631</v>
      </c>
      <c r="M42" s="28">
        <v>2.2026982499637828</v>
      </c>
      <c r="N42" s="28">
        <v>16.465488336446803</v>
      </c>
      <c r="O42" s="28">
        <v>95.812108854324833</v>
      </c>
      <c r="P42" s="29">
        <v>19.882298080682602</v>
      </c>
      <c r="Q42" s="30"/>
      <c r="R42" s="28">
        <v>1.4367952836748283</v>
      </c>
      <c r="S42" s="28">
        <v>36.74828019823952</v>
      </c>
      <c r="T42" s="28">
        <v>10.64292802722095</v>
      </c>
      <c r="U42" s="28">
        <v>61.930831192881016</v>
      </c>
      <c r="V42" s="28">
        <v>272.20948294992235</v>
      </c>
      <c r="W42" s="28">
        <v>1583.977594751716</v>
      </c>
      <c r="X42" s="29">
        <v>328.69660284650678</v>
      </c>
    </row>
    <row r="43" spans="2:24" x14ac:dyDescent="0.2">
      <c r="B43" s="10"/>
      <c r="C43" s="11"/>
      <c r="D43" s="11">
        <v>5</v>
      </c>
      <c r="E43" s="10">
        <v>117.39999999999964</v>
      </c>
      <c r="F43" s="11">
        <v>19.899999999999636</v>
      </c>
      <c r="G43" s="26">
        <v>83.049403747870784</v>
      </c>
      <c r="H43" s="21">
        <v>97.5</v>
      </c>
      <c r="I43" s="11"/>
      <c r="J43" s="27">
        <v>5.5785455780464135E-2</v>
      </c>
      <c r="K43" s="28">
        <v>2.4265339847679259</v>
      </c>
      <c r="L43" s="28">
        <v>0.4751742400380265</v>
      </c>
      <c r="M43" s="28">
        <v>2.8032892351992538</v>
      </c>
      <c r="N43" s="28">
        <v>20.668943652197051</v>
      </c>
      <c r="O43" s="28">
        <v>121.93638114411911</v>
      </c>
      <c r="P43" s="29">
        <v>24.887528048901807</v>
      </c>
      <c r="Q43" s="30"/>
      <c r="R43" s="28">
        <v>1.3177130658702567</v>
      </c>
      <c r="S43" s="28">
        <v>33.702566757896292</v>
      </c>
      <c r="T43" s="28">
        <v>11.22413173654396</v>
      </c>
      <c r="U43" s="28">
        <v>66.216736978406075</v>
      </c>
      <c r="V43" s="28">
        <v>287.07467425806129</v>
      </c>
      <c r="W43" s="28">
        <v>1693.596319492307</v>
      </c>
      <c r="X43" s="29">
        <v>345.66735136303896</v>
      </c>
    </row>
    <row r="44" spans="2:24" x14ac:dyDescent="0.2">
      <c r="B44" s="10"/>
      <c r="C44" s="11"/>
      <c r="D44" s="11">
        <v>6</v>
      </c>
      <c r="E44" s="10">
        <v>100.30000000000018</v>
      </c>
      <c r="F44" s="11">
        <v>18.399999999999636</v>
      </c>
      <c r="G44" s="26">
        <v>81.655034895314444</v>
      </c>
      <c r="H44" s="21">
        <v>81.900000000000546</v>
      </c>
      <c r="I44" s="11"/>
      <c r="J44" s="27">
        <v>3.894947212386838E-2</v>
      </c>
      <c r="K44" s="28">
        <v>1.6942089380658143</v>
      </c>
      <c r="L44" s="28">
        <v>0.38832973204255544</v>
      </c>
      <c r="M44" s="28">
        <v>2.1168191371668019</v>
      </c>
      <c r="N44" s="28">
        <v>16.891415135252355</v>
      </c>
      <c r="O44" s="28">
        <v>92.076572720969992</v>
      </c>
      <c r="P44" s="29">
        <v>20.68631182009528</v>
      </c>
      <c r="Q44" s="30"/>
      <c r="R44" s="28">
        <v>1.0034140975663879</v>
      </c>
      <c r="S44" s="28">
        <v>25.663880464531395</v>
      </c>
      <c r="T44" s="28">
        <v>10.004128589894178</v>
      </c>
      <c r="U44" s="28">
        <v>54.533374867739553</v>
      </c>
      <c r="V44" s="28">
        <v>255.87119107209719</v>
      </c>
      <c r="W44" s="28">
        <v>1394.776112202821</v>
      </c>
      <c r="X44" s="29">
        <v>313.35629382822009</v>
      </c>
    </row>
    <row r="45" spans="2:24" x14ac:dyDescent="0.2">
      <c r="B45" s="10"/>
      <c r="C45" s="11"/>
      <c r="D45" s="38" t="s">
        <v>52</v>
      </c>
      <c r="E45" s="10"/>
      <c r="F45" s="11"/>
      <c r="G45" s="26">
        <v>82.587254807679955</v>
      </c>
      <c r="H45" s="21"/>
      <c r="I45" s="11"/>
      <c r="J45" s="27"/>
      <c r="K45" s="28"/>
      <c r="L45" s="28">
        <v>0.4110226024946908</v>
      </c>
      <c r="M45" s="28">
        <v>2.3591487607548522</v>
      </c>
      <c r="N45" s="28">
        <v>17.878500758084645</v>
      </c>
      <c r="O45" s="28">
        <v>102.61733211651028</v>
      </c>
      <c r="P45" s="29">
        <v>21.658466407138107</v>
      </c>
      <c r="Q45" s="30"/>
      <c r="R45" s="28"/>
      <c r="S45" s="28"/>
      <c r="T45" s="28">
        <v>10.200315407001009</v>
      </c>
      <c r="U45" s="28">
        <v>58.734726178902385</v>
      </c>
      <c r="V45" s="28">
        <v>260.88897489151719</v>
      </c>
      <c r="W45" s="28">
        <v>1502.2322243908914</v>
      </c>
      <c r="X45" s="29">
        <v>315.84654828100321</v>
      </c>
    </row>
    <row r="46" spans="2:24" x14ac:dyDescent="0.2">
      <c r="B46" s="10"/>
      <c r="C46" s="11"/>
      <c r="D46" s="11"/>
      <c r="E46" s="10"/>
      <c r="F46" s="11"/>
      <c r="G46" s="26"/>
      <c r="H46" s="21"/>
      <c r="I46" s="11"/>
      <c r="J46" s="27"/>
      <c r="K46" s="28"/>
      <c r="L46" s="28"/>
      <c r="M46" s="28"/>
      <c r="N46" s="28"/>
      <c r="O46" s="28"/>
      <c r="P46" s="29"/>
      <c r="Q46" s="30"/>
      <c r="R46" s="28"/>
      <c r="S46" s="28"/>
      <c r="T46" s="28"/>
      <c r="U46" s="28"/>
      <c r="V46" s="28"/>
      <c r="W46" s="28"/>
      <c r="X46" s="29"/>
    </row>
    <row r="47" spans="2:24" x14ac:dyDescent="0.2">
      <c r="B47" s="10"/>
      <c r="C47" s="11"/>
      <c r="D47" s="11"/>
      <c r="E47" s="10"/>
      <c r="F47" s="11"/>
      <c r="G47" s="26"/>
      <c r="H47" s="21"/>
      <c r="I47" s="11"/>
      <c r="J47" s="27"/>
      <c r="K47" s="28"/>
      <c r="L47" s="28"/>
      <c r="M47" s="28"/>
      <c r="N47" s="28"/>
      <c r="O47" s="28"/>
      <c r="P47" s="29"/>
      <c r="Q47" s="30"/>
      <c r="R47" s="28"/>
      <c r="S47" s="28"/>
      <c r="T47" s="28"/>
      <c r="U47" s="28"/>
      <c r="V47" s="28"/>
      <c r="W47" s="28"/>
      <c r="X47" s="29"/>
    </row>
    <row r="48" spans="2:24" x14ac:dyDescent="0.2">
      <c r="B48" s="10"/>
      <c r="C48" s="38" t="s">
        <v>56</v>
      </c>
      <c r="D48" s="11">
        <v>1</v>
      </c>
      <c r="E48" s="10">
        <v>253.09999999999945</v>
      </c>
      <c r="F48" s="11">
        <v>39.099999999999454</v>
      </c>
      <c r="G48" s="26">
        <v>84.551560647965402</v>
      </c>
      <c r="H48" s="21">
        <v>214</v>
      </c>
      <c r="I48" s="11"/>
      <c r="J48" s="27">
        <v>0.37165526835752261</v>
      </c>
      <c r="K48" s="28">
        <v>16.16611582123868</v>
      </c>
      <c r="L48" s="28">
        <v>1.4684127552648101</v>
      </c>
      <c r="M48" s="28">
        <v>9.505249830115801</v>
      </c>
      <c r="N48" s="28">
        <v>63.872444967359606</v>
      </c>
      <c r="O48" s="28">
        <v>413.45564760201808</v>
      </c>
      <c r="P48" s="29">
        <v>75.542597295507875</v>
      </c>
      <c r="Q48" s="30"/>
      <c r="R48" s="28">
        <v>1.9931630225978252</v>
      </c>
      <c r="S48" s="28">
        <v>50.978252829351277</v>
      </c>
      <c r="T48" s="28">
        <v>7.8750020647879477</v>
      </c>
      <c r="U48" s="28">
        <v>50.976036383576805</v>
      </c>
      <c r="V48" s="28">
        <v>201.41545961814063</v>
      </c>
      <c r="W48" s="28">
        <v>1303.7916324642451</v>
      </c>
      <c r="X48" s="29">
        <v>238.21613471659475</v>
      </c>
    </row>
    <row r="49" spans="2:24" x14ac:dyDescent="0.2">
      <c r="B49" s="10"/>
      <c r="C49" s="11"/>
      <c r="D49" s="11">
        <v>2</v>
      </c>
      <c r="E49" s="10">
        <v>278.19999999999982</v>
      </c>
      <c r="F49" s="11">
        <v>41.099999999999454</v>
      </c>
      <c r="G49" s="26">
        <v>85.226455787203633</v>
      </c>
      <c r="H49" s="21">
        <v>237.10000000000036</v>
      </c>
      <c r="I49" s="11"/>
      <c r="J49" s="27">
        <v>0.46754232759376341</v>
      </c>
      <c r="K49" s="28">
        <v>20.336973703118264</v>
      </c>
      <c r="L49" s="28">
        <v>1.6805978705742763</v>
      </c>
      <c r="M49" s="28">
        <v>11.375725732208506</v>
      </c>
      <c r="N49" s="28">
        <v>73.10199030596074</v>
      </c>
      <c r="O49" s="28">
        <v>494.81687842137552</v>
      </c>
      <c r="P49" s="29">
        <v>85.773824137993373</v>
      </c>
      <c r="Q49" s="30"/>
      <c r="R49" s="28">
        <v>2.2215666206820033</v>
      </c>
      <c r="S49" s="28">
        <v>56.820031067386644</v>
      </c>
      <c r="T49" s="28">
        <v>7.985501871610369</v>
      </c>
      <c r="U49" s="28">
        <v>54.052715831679627</v>
      </c>
      <c r="V49" s="28">
        <v>204.24166451253299</v>
      </c>
      <c r="W49" s="28">
        <v>1382.4825077223211</v>
      </c>
      <c r="X49" s="29">
        <v>239.6458501365945</v>
      </c>
    </row>
    <row r="50" spans="2:24" x14ac:dyDescent="0.2">
      <c r="B50" s="10"/>
      <c r="C50" s="11"/>
      <c r="D50" s="11">
        <v>3</v>
      </c>
      <c r="E50" s="10">
        <v>217.5</v>
      </c>
      <c r="F50" s="11">
        <v>30.600000000000364</v>
      </c>
      <c r="G50" s="26">
        <v>85.931034482758449</v>
      </c>
      <c r="H50" s="21">
        <v>186.89999999999964</v>
      </c>
      <c r="I50" s="11"/>
      <c r="J50" s="27">
        <v>0.29583759361258805</v>
      </c>
      <c r="K50" s="28">
        <v>12.868228193705994</v>
      </c>
      <c r="L50" s="28">
        <v>1.3601728441958072</v>
      </c>
      <c r="M50" s="28">
        <v>9.6678952160975342</v>
      </c>
      <c r="N50" s="28">
        <v>59.164267557268936</v>
      </c>
      <c r="O50" s="28">
        <v>420.53033312764188</v>
      </c>
      <c r="P50" s="29">
        <v>68.850873160545845</v>
      </c>
      <c r="Q50" s="30"/>
      <c r="R50" s="28">
        <v>1.7081465668688514</v>
      </c>
      <c r="S50" s="28">
        <v>43.688512463939645</v>
      </c>
      <c r="T50" s="28">
        <v>7.8535474338797764</v>
      </c>
      <c r="U50" s="28">
        <v>55.821783231007551</v>
      </c>
      <c r="V50" s="28">
        <v>200.8667239721363</v>
      </c>
      <c r="W50" s="28">
        <v>1427.7291654882067</v>
      </c>
      <c r="X50" s="29">
        <v>233.75341072198887</v>
      </c>
    </row>
    <row r="51" spans="2:24" x14ac:dyDescent="0.2">
      <c r="B51" s="10"/>
      <c r="C51" s="11"/>
      <c r="D51" s="11">
        <v>4</v>
      </c>
      <c r="E51" s="10">
        <v>207.89999999999964</v>
      </c>
      <c r="F51" s="11">
        <v>28.099999999999454</v>
      </c>
      <c r="G51" s="26">
        <v>86.483886483886721</v>
      </c>
      <c r="H51" s="21">
        <v>179.80000000000018</v>
      </c>
      <c r="I51" s="11"/>
      <c r="J51" s="27">
        <v>0.24008930335895967</v>
      </c>
      <c r="K51" s="28">
        <v>10.443310820520193</v>
      </c>
      <c r="L51" s="28">
        <v>1.154830703987302</v>
      </c>
      <c r="M51" s="28">
        <v>8.5441033223830729</v>
      </c>
      <c r="N51" s="28">
        <v>50.232375279077495</v>
      </c>
      <c r="O51" s="28">
        <v>371.6480719046404</v>
      </c>
      <c r="P51" s="29">
        <v>58.082930036263534</v>
      </c>
      <c r="Q51" s="30"/>
      <c r="R51" s="28">
        <v>1.4797429687846735</v>
      </c>
      <c r="S51" s="28">
        <v>37.846734225904278</v>
      </c>
      <c r="T51" s="28">
        <v>7.1175707974250892</v>
      </c>
      <c r="U51" s="28">
        <v>52.659892127569471</v>
      </c>
      <c r="V51" s="28">
        <v>182.04297366957357</v>
      </c>
      <c r="W51" s="28">
        <v>1346.8588692492888</v>
      </c>
      <c r="X51" s="29">
        <v>210.4935162731048</v>
      </c>
    </row>
    <row r="52" spans="2:24" x14ac:dyDescent="0.2">
      <c r="B52" s="10"/>
      <c r="C52" s="11"/>
      <c r="D52" s="11">
        <v>5</v>
      </c>
      <c r="E52" s="10">
        <v>173.79999999999927</v>
      </c>
      <c r="F52" s="11">
        <v>25.399999999999636</v>
      </c>
      <c r="G52" s="26">
        <v>85.385500575374138</v>
      </c>
      <c r="H52" s="21">
        <v>148.39999999999964</v>
      </c>
      <c r="I52" s="11"/>
      <c r="J52" s="27">
        <v>0.22224985047779852</v>
      </c>
      <c r="K52" s="28">
        <v>9.667337261100732</v>
      </c>
      <c r="L52" s="28">
        <v>1.2787678393429198</v>
      </c>
      <c r="M52" s="28">
        <v>8.7499941132992802</v>
      </c>
      <c r="N52" s="28">
        <v>55.623344425205829</v>
      </c>
      <c r="O52" s="28">
        <v>380.60382917719966</v>
      </c>
      <c r="P52" s="29">
        <v>65.143782082889203</v>
      </c>
      <c r="Q52" s="30"/>
      <c r="R52" s="28">
        <v>1.3196652333752499</v>
      </c>
      <c r="S52" s="28">
        <v>33.752496486426516</v>
      </c>
      <c r="T52" s="28">
        <v>7.5930105487644157</v>
      </c>
      <c r="U52" s="28">
        <v>51.955324148632634</v>
      </c>
      <c r="V52" s="28">
        <v>194.2030868033755</v>
      </c>
      <c r="W52" s="28">
        <v>1328.8384443475197</v>
      </c>
      <c r="X52" s="29">
        <v>227.44269869559704</v>
      </c>
    </row>
    <row r="53" spans="2:24" x14ac:dyDescent="0.2">
      <c r="B53" s="10"/>
      <c r="C53" s="11"/>
      <c r="D53" s="11">
        <v>6</v>
      </c>
      <c r="E53" s="10">
        <v>251.39999999999964</v>
      </c>
      <c r="F53" s="11">
        <v>37.399999999999636</v>
      </c>
      <c r="G53" s="26">
        <v>85.123309466985006</v>
      </c>
      <c r="H53" s="21">
        <v>214</v>
      </c>
      <c r="I53" s="11"/>
      <c r="J53" s="27">
        <v>0.37054030255245002</v>
      </c>
      <c r="K53" s="28">
        <v>16.117617473774967</v>
      </c>
      <c r="L53" s="28">
        <v>1.4739073291664702</v>
      </c>
      <c r="M53" s="28">
        <v>9.9074947206538404</v>
      </c>
      <c r="N53" s="28">
        <v>64.111445798627656</v>
      </c>
      <c r="O53" s="28">
        <v>430.95233887099261</v>
      </c>
      <c r="P53" s="29">
        <v>75.315969503621346</v>
      </c>
      <c r="Q53" s="30"/>
      <c r="R53" s="28">
        <v>1.8233244496634367</v>
      </c>
      <c r="S53" s="28">
        <v>46.634366447222419</v>
      </c>
      <c r="T53" s="28">
        <v>7.252682775113124</v>
      </c>
      <c r="U53" s="28">
        <v>48.751990632712683</v>
      </c>
      <c r="V53" s="28">
        <v>185.49867321886433</v>
      </c>
      <c r="W53" s="28">
        <v>1246.9081937760127</v>
      </c>
      <c r="X53" s="29">
        <v>217.91760022066552</v>
      </c>
    </row>
    <row r="54" spans="2:24" x14ac:dyDescent="0.2">
      <c r="B54" s="10"/>
      <c r="C54" s="11"/>
      <c r="D54" s="38" t="s">
        <v>52</v>
      </c>
      <c r="E54" s="10"/>
      <c r="F54" s="11"/>
      <c r="G54" s="26">
        <v>85.450291240695563</v>
      </c>
      <c r="H54" s="21"/>
      <c r="I54" s="11"/>
      <c r="J54" s="27"/>
      <c r="K54" s="28"/>
      <c r="L54" s="28">
        <v>1.4027815570885975</v>
      </c>
      <c r="M54" s="28">
        <v>9.6250771557930062</v>
      </c>
      <c r="N54" s="28">
        <v>61.017644722250047</v>
      </c>
      <c r="O54" s="28">
        <v>418.66784985064464</v>
      </c>
      <c r="P54" s="29">
        <v>71.451662702803517</v>
      </c>
      <c r="Q54" s="30"/>
      <c r="R54" s="28"/>
      <c r="S54" s="28"/>
      <c r="T54" s="28">
        <v>7.6128859152634538</v>
      </c>
      <c r="U54" s="28">
        <v>52.369623725863136</v>
      </c>
      <c r="V54" s="28">
        <v>194.71143029910391</v>
      </c>
      <c r="W54" s="28">
        <v>1339.4348021745989</v>
      </c>
      <c r="X54" s="29">
        <v>227.91153512742423</v>
      </c>
    </row>
    <row r="55" spans="2:24" x14ac:dyDescent="0.2">
      <c r="B55" s="10"/>
      <c r="C55" s="11"/>
      <c r="D55" s="11"/>
      <c r="E55" s="10"/>
      <c r="F55" s="11"/>
      <c r="G55" s="26"/>
      <c r="H55" s="21"/>
      <c r="I55" s="11"/>
      <c r="J55" s="27"/>
      <c r="K55" s="28"/>
      <c r="L55" s="28"/>
      <c r="M55" s="28"/>
      <c r="N55" s="28"/>
      <c r="O55" s="28"/>
      <c r="P55" s="29"/>
      <c r="Q55" s="30"/>
      <c r="R55" s="28"/>
      <c r="S55" s="28"/>
      <c r="T55" s="28"/>
      <c r="U55" s="28"/>
      <c r="V55" s="28"/>
      <c r="W55" s="28"/>
      <c r="X55" s="29"/>
    </row>
    <row r="56" spans="2:24" x14ac:dyDescent="0.2">
      <c r="B56" s="10"/>
      <c r="C56" s="11"/>
      <c r="D56" s="11"/>
      <c r="E56" s="10"/>
      <c r="F56" s="11"/>
      <c r="G56" s="26"/>
      <c r="H56" s="21"/>
      <c r="I56" s="11"/>
      <c r="J56" s="27"/>
      <c r="K56" s="28"/>
      <c r="L56" s="28"/>
      <c r="M56" s="28"/>
      <c r="N56" s="28"/>
      <c r="O56" s="28"/>
      <c r="P56" s="29"/>
      <c r="Q56" s="30"/>
      <c r="R56" s="28"/>
      <c r="S56" s="28"/>
      <c r="T56" s="28"/>
      <c r="U56" s="28"/>
      <c r="V56" s="28"/>
      <c r="W56" s="28"/>
      <c r="X56" s="29"/>
    </row>
    <row r="57" spans="2:24" x14ac:dyDescent="0.2">
      <c r="B57" s="10"/>
      <c r="C57" s="38" t="s">
        <v>55</v>
      </c>
      <c r="D57" s="11">
        <v>1</v>
      </c>
      <c r="E57" s="10">
        <v>258.5</v>
      </c>
      <c r="F57" s="11">
        <v>24.800000000000182</v>
      </c>
      <c r="G57" s="26">
        <v>90.40618955512565</v>
      </c>
      <c r="H57" s="21">
        <v>233.69999999999982</v>
      </c>
      <c r="I57" s="11"/>
      <c r="J57" s="27">
        <v>0.39618451606911909</v>
      </c>
      <c r="K57" s="28">
        <v>17.233079465440436</v>
      </c>
      <c r="L57" s="28">
        <v>1.5326286888553928</v>
      </c>
      <c r="M57" s="28">
        <v>15.975182099561136</v>
      </c>
      <c r="N57" s="28">
        <v>66.665684585843081</v>
      </c>
      <c r="O57" s="28">
        <v>694.88223650968985</v>
      </c>
      <c r="P57" s="29">
        <v>73.740177430211588</v>
      </c>
      <c r="Q57" s="30"/>
      <c r="R57" s="28">
        <v>2.7564605170500776</v>
      </c>
      <c r="S57" s="28">
        <v>70.500776684666022</v>
      </c>
      <c r="T57" s="28">
        <v>10.663290201354265</v>
      </c>
      <c r="U57" s="28">
        <v>111.14760149395391</v>
      </c>
      <c r="V57" s="28">
        <v>272.73027731012002</v>
      </c>
      <c r="W57" s="28">
        <v>2842.7732534139313</v>
      </c>
      <c r="X57" s="29">
        <v>301.67212958778811</v>
      </c>
    </row>
    <row r="58" spans="2:24" x14ac:dyDescent="0.2">
      <c r="B58" s="10"/>
      <c r="C58" s="11"/>
      <c r="D58" s="11">
        <v>2</v>
      </c>
      <c r="E58" s="10">
        <v>348.69999999999982</v>
      </c>
      <c r="F58" s="11">
        <v>36</v>
      </c>
      <c r="G58" s="26">
        <v>89.675939202753071</v>
      </c>
      <c r="H58" s="21">
        <v>312.69999999999982</v>
      </c>
      <c r="I58" s="11"/>
      <c r="J58" s="27">
        <v>0.56788925005029456</v>
      </c>
      <c r="K58" s="28">
        <v>24.701824974852705</v>
      </c>
      <c r="L58" s="28">
        <v>1.628589762117278</v>
      </c>
      <c r="M58" s="28">
        <v>15.77470139028596</v>
      </c>
      <c r="N58" s="28">
        <v>70.839761900925481</v>
      </c>
      <c r="O58" s="28">
        <v>686.16180485701966</v>
      </c>
      <c r="P58" s="29">
        <v>78.995282938448113</v>
      </c>
      <c r="Q58" s="30"/>
      <c r="R58" s="28">
        <v>3.3713932811228635</v>
      </c>
      <c r="S58" s="28">
        <v>86.228641171684288</v>
      </c>
      <c r="T58" s="28">
        <v>9.6684636682617295</v>
      </c>
      <c r="U58" s="28">
        <v>93.649813364523993</v>
      </c>
      <c r="V58" s="28">
        <v>247.28603720012711</v>
      </c>
      <c r="W58" s="28">
        <v>2395.2400325467861</v>
      </c>
      <c r="X58" s="29">
        <v>275.75516844158727</v>
      </c>
    </row>
    <row r="59" spans="2:24" x14ac:dyDescent="0.2">
      <c r="B59" s="10"/>
      <c r="C59" s="11"/>
      <c r="D59" s="11">
        <v>3</v>
      </c>
      <c r="E59" s="10">
        <v>283.5</v>
      </c>
      <c r="F59" s="11">
        <v>27.699999999999818</v>
      </c>
      <c r="G59" s="26">
        <v>90.229276895943627</v>
      </c>
      <c r="H59" s="21">
        <v>255.80000000000018</v>
      </c>
      <c r="I59" s="11"/>
      <c r="J59" s="27">
        <v>0.48872667789014224</v>
      </c>
      <c r="K59" s="28">
        <v>21.258442304928867</v>
      </c>
      <c r="L59" s="28">
        <v>1.7239036257147875</v>
      </c>
      <c r="M59" s="28">
        <v>17.64356237870561</v>
      </c>
      <c r="N59" s="28">
        <v>74.985687142606238</v>
      </c>
      <c r="O59" s="28">
        <v>767.45279079166085</v>
      </c>
      <c r="P59" s="29">
        <v>83.105716594717947</v>
      </c>
      <c r="Q59" s="30"/>
      <c r="R59" s="28">
        <v>2.8657818973296845</v>
      </c>
      <c r="S59" s="28">
        <v>73.296841482358175</v>
      </c>
      <c r="T59" s="28">
        <v>10.108578121092362</v>
      </c>
      <c r="U59" s="28">
        <v>103.45783022850914</v>
      </c>
      <c r="V59" s="28">
        <v>258.54265073142216</v>
      </c>
      <c r="W59" s="28">
        <v>2646.0953603739586</v>
      </c>
      <c r="X59" s="29">
        <v>286.53964613900746</v>
      </c>
    </row>
    <row r="60" spans="2:24" x14ac:dyDescent="0.2">
      <c r="B60" s="10"/>
      <c r="C60" s="11"/>
      <c r="D60" s="11">
        <v>4</v>
      </c>
      <c r="E60" s="10">
        <v>293.60000000000036</v>
      </c>
      <c r="F60" s="11">
        <v>26</v>
      </c>
      <c r="G60" s="26">
        <v>91.144414168937331</v>
      </c>
      <c r="H60" s="21">
        <v>267.60000000000036</v>
      </c>
      <c r="I60" s="11"/>
      <c r="J60" s="27">
        <v>0.45081784051767493</v>
      </c>
      <c r="K60" s="28">
        <v>19.609498491162523</v>
      </c>
      <c r="L60" s="28">
        <v>1.535483108030226</v>
      </c>
      <c r="M60" s="28">
        <v>17.339147712218267</v>
      </c>
      <c r="N60" s="28">
        <v>66.789844997147469</v>
      </c>
      <c r="O60" s="28">
        <v>754.21148042932782</v>
      </c>
      <c r="P60" s="29">
        <v>73.279142343656574</v>
      </c>
      <c r="Q60" s="30"/>
      <c r="R60" s="28">
        <v>2.9380120950144244</v>
      </c>
      <c r="S60" s="28">
        <v>75.144241437976191</v>
      </c>
      <c r="T60" s="28">
        <v>10.006853184654021</v>
      </c>
      <c r="U60" s="28">
        <v>113.00046519286248</v>
      </c>
      <c r="V60" s="28">
        <v>255.94087683234366</v>
      </c>
      <c r="W60" s="28">
        <v>2890.1631322298535</v>
      </c>
      <c r="X60" s="29">
        <v>280.80807712248162</v>
      </c>
    </row>
    <row r="61" spans="2:24" x14ac:dyDescent="0.2">
      <c r="B61" s="10"/>
      <c r="C61" s="11"/>
      <c r="D61" s="11">
        <v>5</v>
      </c>
      <c r="E61" s="10">
        <v>327.5</v>
      </c>
      <c r="F61" s="11">
        <v>28.5</v>
      </c>
      <c r="G61" s="26">
        <v>91.297709923664129</v>
      </c>
      <c r="H61" s="21">
        <v>299</v>
      </c>
      <c r="I61" s="11"/>
      <c r="J61" s="27">
        <v>0.47311715661912618</v>
      </c>
      <c r="K61" s="28">
        <v>20.579465440436842</v>
      </c>
      <c r="L61" s="28">
        <v>1.4446325392950417</v>
      </c>
      <c r="M61" s="28">
        <v>16.600601986636004</v>
      </c>
      <c r="N61" s="28">
        <v>62.838062413547604</v>
      </c>
      <c r="O61" s="28">
        <v>722.08650668199436</v>
      </c>
      <c r="P61" s="29">
        <v>68.827643613501152</v>
      </c>
      <c r="Q61" s="30"/>
      <c r="R61" s="28">
        <v>3.2093633782084479</v>
      </c>
      <c r="S61" s="28">
        <v>82.084473703676309</v>
      </c>
      <c r="T61" s="28">
        <v>9.7995828342242675</v>
      </c>
      <c r="U61" s="28">
        <v>112.60924134064729</v>
      </c>
      <c r="V61" s="28">
        <v>250.63961436237039</v>
      </c>
      <c r="W61" s="28">
        <v>2880.1569720588177</v>
      </c>
      <c r="X61" s="29">
        <v>274.53001238687727</v>
      </c>
    </row>
    <row r="62" spans="2:24" x14ac:dyDescent="0.2">
      <c r="B62" s="10"/>
      <c r="C62" s="11"/>
      <c r="D62" s="11">
        <v>6</v>
      </c>
      <c r="E62" s="10">
        <v>258</v>
      </c>
      <c r="F62" s="11">
        <v>22.399999999999636</v>
      </c>
      <c r="G62" s="26">
        <v>91.317829457364482</v>
      </c>
      <c r="H62" s="21">
        <v>235.60000000000036</v>
      </c>
      <c r="I62" s="11"/>
      <c r="J62" s="27">
        <v>0.37500016577274031</v>
      </c>
      <c r="K62" s="28">
        <v>16.311610863629831</v>
      </c>
      <c r="L62" s="28">
        <v>1.4534890146230244</v>
      </c>
      <c r="M62" s="28">
        <v>16.741078829140466</v>
      </c>
      <c r="N62" s="28">
        <v>63.223297921045855</v>
      </c>
      <c r="O62" s="28">
        <v>728.196913554915</v>
      </c>
      <c r="P62" s="29">
        <v>69.234341526442293</v>
      </c>
      <c r="Q62" s="30"/>
      <c r="R62" s="28">
        <v>2.3660270160514831</v>
      </c>
      <c r="S62" s="28">
        <v>60.514830978622683</v>
      </c>
      <c r="T62" s="28">
        <v>9.1706473490367557</v>
      </c>
      <c r="U62" s="28">
        <v>105.62620607372864</v>
      </c>
      <c r="V62" s="28">
        <v>234.55360844427395</v>
      </c>
      <c r="W62" s="28">
        <v>2701.5549544028422</v>
      </c>
      <c r="X62" s="29">
        <v>256.85412130145409</v>
      </c>
    </row>
    <row r="63" spans="2:24" ht="16" thickBot="1" x14ac:dyDescent="0.25">
      <c r="B63" s="14"/>
      <c r="C63" s="15"/>
      <c r="D63" s="38" t="s">
        <v>52</v>
      </c>
      <c r="E63" s="14"/>
      <c r="F63" s="15"/>
      <c r="G63" s="33">
        <v>90.678559867298034</v>
      </c>
      <c r="H63" s="31"/>
      <c r="I63" s="15"/>
      <c r="J63" s="37"/>
      <c r="K63" s="34"/>
      <c r="L63" s="34">
        <v>1.5531211231059583</v>
      </c>
      <c r="M63" s="34">
        <v>16.679045732757906</v>
      </c>
      <c r="N63" s="34">
        <v>67.557056493519283</v>
      </c>
      <c r="O63" s="34">
        <v>725.49862213743461</v>
      </c>
      <c r="P63" s="35">
        <v>74.530384074496268</v>
      </c>
      <c r="Q63" s="32"/>
      <c r="R63" s="34"/>
      <c r="S63" s="34"/>
      <c r="T63" s="34">
        <v>9.9029025597705669</v>
      </c>
      <c r="U63" s="34">
        <v>106.58185961570423</v>
      </c>
      <c r="V63" s="34">
        <v>253.28217748010957</v>
      </c>
      <c r="W63" s="34">
        <v>2725.9972841710314</v>
      </c>
      <c r="X63" s="35">
        <v>279.35985916319936</v>
      </c>
    </row>
    <row r="64" spans="2:24" x14ac:dyDescent="0.2">
      <c r="B64" s="10"/>
      <c r="C64" s="11"/>
      <c r="D64" s="11"/>
      <c r="E64" s="11"/>
      <c r="F64" s="11"/>
      <c r="G64" s="26"/>
      <c r="H64" s="26"/>
      <c r="I64" s="11"/>
      <c r="J64" s="28"/>
      <c r="K64" s="28"/>
      <c r="L64" s="28"/>
      <c r="M64" s="28"/>
      <c r="N64" s="28"/>
      <c r="O64" s="28"/>
      <c r="P64" s="28"/>
      <c r="Q64" s="28"/>
      <c r="R64" s="28"/>
      <c r="S64" s="28"/>
      <c r="T64" s="28"/>
      <c r="U64" s="28"/>
      <c r="V64" s="28"/>
      <c r="W64" s="28"/>
      <c r="X64" s="29"/>
    </row>
    <row r="65" spans="2:24" x14ac:dyDescent="0.2">
      <c r="B65" s="10"/>
      <c r="C65" s="11"/>
      <c r="D65" s="11"/>
      <c r="E65" s="11"/>
      <c r="F65" s="11"/>
      <c r="G65" s="26"/>
      <c r="H65" s="26"/>
      <c r="I65" s="11"/>
      <c r="J65" s="28"/>
      <c r="K65" s="28"/>
      <c r="L65" s="28"/>
      <c r="M65" s="28"/>
      <c r="N65" s="28"/>
      <c r="O65" s="28"/>
      <c r="P65" s="28"/>
      <c r="Q65" s="28"/>
      <c r="R65" s="28"/>
      <c r="S65" s="28"/>
      <c r="T65" s="28"/>
      <c r="U65" s="28"/>
      <c r="V65" s="28"/>
      <c r="W65" s="28"/>
      <c r="X65" s="29"/>
    </row>
    <row r="66" spans="2:24" ht="16" thickBot="1" x14ac:dyDescent="0.25">
      <c r="B66" s="10"/>
      <c r="C66" s="11"/>
      <c r="D66" s="11"/>
      <c r="E66" s="11"/>
      <c r="F66" s="11"/>
      <c r="G66" s="26"/>
      <c r="H66" s="26"/>
      <c r="I66" s="11"/>
      <c r="J66" s="28"/>
      <c r="K66" s="28"/>
      <c r="L66" s="28"/>
      <c r="M66" s="28"/>
      <c r="N66" s="28"/>
      <c r="O66" s="28"/>
      <c r="P66" s="28"/>
      <c r="Q66" s="28"/>
      <c r="R66" s="28"/>
      <c r="S66" s="28"/>
      <c r="T66" s="28"/>
      <c r="U66" s="28"/>
      <c r="V66" s="28"/>
      <c r="W66" s="28"/>
      <c r="X66" s="29"/>
    </row>
    <row r="67" spans="2:24" x14ac:dyDescent="0.2">
      <c r="B67" s="18" t="s">
        <v>20</v>
      </c>
      <c r="C67" s="19" t="s">
        <v>54</v>
      </c>
      <c r="D67" s="19">
        <v>1</v>
      </c>
      <c r="E67" s="18">
        <v>83.300000000000182</v>
      </c>
      <c r="F67" s="19">
        <v>21.300000000000182</v>
      </c>
      <c r="G67" s="20">
        <v>74.429771908763342</v>
      </c>
      <c r="H67" s="36">
        <v>62</v>
      </c>
      <c r="I67" s="19"/>
      <c r="J67" s="22">
        <v>0.16494060809706856</v>
      </c>
      <c r="K67" s="23">
        <v>7.1745222014657282</v>
      </c>
      <c r="L67" s="23">
        <v>1.9800793288963769</v>
      </c>
      <c r="M67" s="23">
        <v>7.7436905209890678</v>
      </c>
      <c r="N67" s="23">
        <v>86.128717904750459</v>
      </c>
      <c r="O67" s="23">
        <v>336.83202823782472</v>
      </c>
      <c r="P67" s="24">
        <v>115.71810002364079</v>
      </c>
      <c r="Q67" s="23"/>
      <c r="R67" s="22">
        <v>1.8916503123381907</v>
      </c>
      <c r="S67" s="23">
        <v>48.38190694578001</v>
      </c>
      <c r="T67" s="23">
        <v>22.708887302979431</v>
      </c>
      <c r="U67" s="23">
        <v>88.809873818693632</v>
      </c>
      <c r="V67" s="23">
        <v>580.81520943313217</v>
      </c>
      <c r="W67" s="23">
        <v>2271.4510303182906</v>
      </c>
      <c r="X67" s="24">
        <v>780.35333783516148</v>
      </c>
    </row>
    <row r="68" spans="2:24" x14ac:dyDescent="0.2">
      <c r="B68" s="10"/>
      <c r="C68" s="11"/>
      <c r="D68" s="11">
        <v>2</v>
      </c>
      <c r="E68" s="10">
        <v>58.199999999999818</v>
      </c>
      <c r="F68" s="11">
        <v>13.600000000000364</v>
      </c>
      <c r="G68" s="26">
        <v>76.632302405497583</v>
      </c>
      <c r="H68" s="21">
        <v>44.599999999999454</v>
      </c>
      <c r="I68" s="11"/>
      <c r="J68" s="27">
        <v>5.0433619916115828E-2</v>
      </c>
      <c r="K68" s="28">
        <v>2.19374191694209</v>
      </c>
      <c r="L68" s="28">
        <v>0.86655704323223337</v>
      </c>
      <c r="M68" s="28">
        <v>3.7083544055966531</v>
      </c>
      <c r="N68" s="28">
        <v>37.693160084915753</v>
      </c>
      <c r="O68" s="28">
        <v>161.30455271632584</v>
      </c>
      <c r="P68" s="29">
        <v>49.187038496460012</v>
      </c>
      <c r="Q68" s="28"/>
      <c r="R68" s="27">
        <v>1.4289866136548561</v>
      </c>
      <c r="S68" s="28">
        <v>36.548561284118648</v>
      </c>
      <c r="T68" s="28">
        <v>24.553034598880764</v>
      </c>
      <c r="U68" s="28">
        <v>105.07254512167779</v>
      </c>
      <c r="V68" s="28">
        <v>627.98215264808869</v>
      </c>
      <c r="W68" s="28">
        <v>2687.394212067476</v>
      </c>
      <c r="X68" s="29">
        <v>819.47446825379131</v>
      </c>
    </row>
    <row r="69" spans="2:24" x14ac:dyDescent="0.2">
      <c r="B69" s="10"/>
      <c r="C69" s="11"/>
      <c r="D69" s="11">
        <v>3</v>
      </c>
      <c r="E69" s="10">
        <v>63</v>
      </c>
      <c r="F69" s="11">
        <v>14.100000000000364</v>
      </c>
      <c r="G69" s="26">
        <v>77.619047619047038</v>
      </c>
      <c r="H69" s="21">
        <v>48.899999999999636</v>
      </c>
      <c r="I69" s="11"/>
      <c r="J69" s="27">
        <v>6.459368564053744E-2</v>
      </c>
      <c r="K69" s="28">
        <v>2.8096709297312836</v>
      </c>
      <c r="L69" s="28">
        <v>1.0252965974688482</v>
      </c>
      <c r="M69" s="28">
        <v>4.5811124567755863</v>
      </c>
      <c r="N69" s="28">
        <v>44.597951265575929</v>
      </c>
      <c r="O69" s="28">
        <v>199.26744182490859</v>
      </c>
      <c r="P69" s="29">
        <v>57.457483225589044</v>
      </c>
      <c r="Q69" s="28"/>
      <c r="R69" s="27">
        <v>1.587112181559287</v>
      </c>
      <c r="S69" s="28">
        <v>40.592869295066201</v>
      </c>
      <c r="T69" s="28">
        <v>25.192256850147412</v>
      </c>
      <c r="U69" s="28">
        <v>112.56114762831533</v>
      </c>
      <c r="V69" s="28">
        <v>644.33125865184445</v>
      </c>
      <c r="W69" s="28">
        <v>2878.9269003592308</v>
      </c>
      <c r="X69" s="29">
        <v>830.12002648397765</v>
      </c>
    </row>
    <row r="70" spans="2:24" x14ac:dyDescent="0.2">
      <c r="B70" s="10"/>
      <c r="C70" s="11"/>
      <c r="D70" s="11">
        <v>4</v>
      </c>
      <c r="E70" s="10">
        <v>86.799999999999272</v>
      </c>
      <c r="F70" s="11">
        <v>20.799999999999272</v>
      </c>
      <c r="G70" s="26">
        <v>76.036866359447643</v>
      </c>
      <c r="H70" s="21">
        <v>66</v>
      </c>
      <c r="I70" s="11"/>
      <c r="J70" s="27">
        <v>0.18110761227062078</v>
      </c>
      <c r="K70" s="28">
        <v>7.8777482396896108</v>
      </c>
      <c r="L70" s="28">
        <v>2.08649322892422</v>
      </c>
      <c r="M70" s="28">
        <v>8.7070967437801485</v>
      </c>
      <c r="N70" s="28">
        <v>90.75746819918983</v>
      </c>
      <c r="O70" s="28">
        <v>378.73789613893683</v>
      </c>
      <c r="P70" s="29">
        <v>119.35982181347894</v>
      </c>
      <c r="Q70" s="28"/>
      <c r="R70" s="27">
        <v>2.0243977026777134</v>
      </c>
      <c r="S70" s="28">
        <v>51.777128485834751</v>
      </c>
      <c r="T70" s="28">
        <v>23.322554178314867</v>
      </c>
      <c r="U70" s="28">
        <v>97.326812628739617</v>
      </c>
      <c r="V70" s="28">
        <v>596.51069684141919</v>
      </c>
      <c r="W70" s="28">
        <v>2489.2850233575268</v>
      </c>
      <c r="X70" s="29">
        <v>784.50194675507191</v>
      </c>
    </row>
    <row r="71" spans="2:24" x14ac:dyDescent="0.2">
      <c r="B71" s="10"/>
      <c r="C71" s="11"/>
      <c r="D71" s="11">
        <v>5</v>
      </c>
      <c r="E71" s="10">
        <v>81.699999999999818</v>
      </c>
      <c r="F71" s="11">
        <v>18.800000000000182</v>
      </c>
      <c r="G71" s="26">
        <v>76.988984088127026</v>
      </c>
      <c r="H71" s="21">
        <v>62.899999999999636</v>
      </c>
      <c r="I71" s="11"/>
      <c r="J71" s="27">
        <v>0.1137636776442377</v>
      </c>
      <c r="K71" s="28">
        <v>4.9484480528811616</v>
      </c>
      <c r="L71" s="28">
        <v>1.3924562747152749</v>
      </c>
      <c r="M71" s="28">
        <v>6.0512594491615213</v>
      </c>
      <c r="N71" s="28">
        <v>60.568519619108606</v>
      </c>
      <c r="O71" s="28">
        <v>263.21532196176139</v>
      </c>
      <c r="P71" s="29">
        <v>78.671670157093658</v>
      </c>
      <c r="Q71" s="28"/>
      <c r="R71" s="27">
        <v>1.9619283425179379</v>
      </c>
      <c r="S71" s="28">
        <v>50.179377172867824</v>
      </c>
      <c r="T71" s="28">
        <v>24.0138108019332</v>
      </c>
      <c r="U71" s="28">
        <v>104.35789055946378</v>
      </c>
      <c r="V71" s="28">
        <v>614.19066307059904</v>
      </c>
      <c r="W71" s="28">
        <v>2669.1158070674119</v>
      </c>
      <c r="X71" s="29">
        <v>797.76434297087621</v>
      </c>
    </row>
    <row r="72" spans="2:24" x14ac:dyDescent="0.2">
      <c r="B72" s="10"/>
      <c r="C72" s="11"/>
      <c r="D72" s="11">
        <v>6</v>
      </c>
      <c r="E72" s="10">
        <v>70</v>
      </c>
      <c r="F72" s="11">
        <v>16.900000000000546</v>
      </c>
      <c r="G72" s="26">
        <v>75.85714285714208</v>
      </c>
      <c r="H72" s="21">
        <v>53.099999999999454</v>
      </c>
      <c r="I72" s="11"/>
      <c r="J72" s="27">
        <v>6.6377630928653536E-2</v>
      </c>
      <c r="K72" s="28">
        <v>2.8872682856732288</v>
      </c>
      <c r="L72" s="28">
        <v>0.94825187040933612</v>
      </c>
      <c r="M72" s="28">
        <v>3.9276704691509696</v>
      </c>
      <c r="N72" s="28">
        <v>41.246689795331839</v>
      </c>
      <c r="O72" s="28">
        <v>170.8442772587654</v>
      </c>
      <c r="P72" s="29">
        <v>54.374167338479445</v>
      </c>
      <c r="Q72" s="28"/>
      <c r="R72" s="27">
        <v>1.6144425266291889</v>
      </c>
      <c r="S72" s="28">
        <v>41.291885494489243</v>
      </c>
      <c r="T72" s="28">
        <v>23.063464666131267</v>
      </c>
      <c r="U72" s="28">
        <v>95.529143587522881</v>
      </c>
      <c r="V72" s="28">
        <v>589.88407849270345</v>
      </c>
      <c r="W72" s="28">
        <v>2443.3068339933675</v>
      </c>
      <c r="X72" s="29">
        <v>777.62496223144387</v>
      </c>
    </row>
    <row r="73" spans="2:24" x14ac:dyDescent="0.2">
      <c r="B73" s="10"/>
      <c r="C73" s="11"/>
      <c r="D73" s="38" t="s">
        <v>52</v>
      </c>
      <c r="E73" s="10"/>
      <c r="F73" s="11"/>
      <c r="G73" s="26">
        <v>76.699760585457938</v>
      </c>
      <c r="H73" s="21"/>
      <c r="I73" s="11"/>
      <c r="J73" s="27"/>
      <c r="K73" s="28"/>
      <c r="L73" s="28">
        <v>1.3831890572743815</v>
      </c>
      <c r="M73" s="28">
        <v>5.7865306742423241</v>
      </c>
      <c r="N73" s="28">
        <v>60.165417811478733</v>
      </c>
      <c r="O73" s="28">
        <v>251.70025302308716</v>
      </c>
      <c r="P73" s="29">
        <v>79.128046842456982</v>
      </c>
      <c r="Q73" s="28"/>
      <c r="R73" s="27"/>
      <c r="S73" s="28"/>
      <c r="T73" s="28">
        <v>23.809001399731159</v>
      </c>
      <c r="U73" s="28">
        <v>100.6095688907355</v>
      </c>
      <c r="V73" s="28">
        <v>608.95234318963116</v>
      </c>
      <c r="W73" s="28">
        <v>2573.2466345272173</v>
      </c>
      <c r="X73" s="29">
        <v>798.30651408838696</v>
      </c>
    </row>
    <row r="74" spans="2:24" x14ac:dyDescent="0.2">
      <c r="B74" s="10"/>
      <c r="C74" s="11"/>
      <c r="D74" s="11"/>
      <c r="E74" s="10"/>
      <c r="F74" s="11"/>
      <c r="G74" s="26"/>
      <c r="H74" s="21"/>
      <c r="I74" s="11"/>
      <c r="J74" s="27"/>
      <c r="K74" s="28"/>
      <c r="L74" s="28"/>
      <c r="M74" s="28"/>
      <c r="N74" s="28"/>
      <c r="O74" s="28"/>
      <c r="P74" s="29"/>
      <c r="Q74" s="28"/>
      <c r="R74" s="27"/>
      <c r="S74" s="28"/>
      <c r="T74" s="28"/>
      <c r="U74" s="28"/>
      <c r="V74" s="28"/>
      <c r="W74" s="28"/>
      <c r="X74" s="29"/>
    </row>
    <row r="75" spans="2:24" x14ac:dyDescent="0.2">
      <c r="B75" s="10"/>
      <c r="C75" s="11"/>
      <c r="D75" s="11"/>
      <c r="E75" s="10"/>
      <c r="F75" s="11"/>
      <c r="G75" s="26"/>
      <c r="H75" s="21"/>
      <c r="I75" s="11"/>
      <c r="J75" s="27"/>
      <c r="K75" s="28"/>
      <c r="L75" s="28"/>
      <c r="M75" s="28"/>
      <c r="N75" s="28"/>
      <c r="O75" s="28"/>
      <c r="P75" s="29"/>
      <c r="Q75" s="28"/>
      <c r="R75" s="27"/>
      <c r="S75" s="28"/>
      <c r="T75" s="28"/>
      <c r="U75" s="28"/>
      <c r="V75" s="28"/>
      <c r="W75" s="28"/>
      <c r="X75" s="29"/>
    </row>
    <row r="76" spans="2:24" x14ac:dyDescent="0.2">
      <c r="B76" s="10"/>
      <c r="C76" s="38" t="s">
        <v>56</v>
      </c>
      <c r="D76" s="11">
        <v>1</v>
      </c>
      <c r="E76" s="10">
        <v>154.10000000000036</v>
      </c>
      <c r="F76" s="11">
        <v>33.199999999999818</v>
      </c>
      <c r="G76" s="26">
        <v>78.45554834523054</v>
      </c>
      <c r="H76" s="21">
        <v>120.90000000000055</v>
      </c>
      <c r="I76" s="11"/>
      <c r="J76" s="27">
        <v>0.76523819754813904</v>
      </c>
      <c r="K76" s="28">
        <v>33.286032475930455</v>
      </c>
      <c r="L76" s="28">
        <v>4.9658546239334012</v>
      </c>
      <c r="M76" s="28">
        <v>23.049343299642867</v>
      </c>
      <c r="N76" s="28">
        <v>216.00280646288368</v>
      </c>
      <c r="O76" s="28">
        <v>1002.5913396364649</v>
      </c>
      <c r="P76" s="29">
        <v>275.31871361398095</v>
      </c>
      <c r="Q76" s="28"/>
      <c r="R76" s="27">
        <v>2.7232736694651973</v>
      </c>
      <c r="S76" s="28">
        <v>69.651971299652331</v>
      </c>
      <c r="T76" s="28">
        <v>17.672119853765029</v>
      </c>
      <c r="U76" s="28">
        <v>82.026315345337707</v>
      </c>
      <c r="V76" s="28">
        <v>451.9920266038427</v>
      </c>
      <c r="W76" s="28">
        <v>2097.9509427606235</v>
      </c>
      <c r="X76" s="29">
        <v>576.11225227172895</v>
      </c>
    </row>
    <row r="77" spans="2:24" x14ac:dyDescent="0.2">
      <c r="B77" s="10"/>
      <c r="C77" s="11"/>
      <c r="D77" s="11">
        <v>2</v>
      </c>
      <c r="E77" s="10">
        <v>142.30000000000018</v>
      </c>
      <c r="F77" s="11">
        <v>34</v>
      </c>
      <c r="G77" s="26">
        <v>76.106816584680274</v>
      </c>
      <c r="H77" s="21">
        <v>108.30000000000018</v>
      </c>
      <c r="I77" s="11"/>
      <c r="J77" s="27">
        <v>0.43743825085680416</v>
      </c>
      <c r="K77" s="28">
        <v>19.027518321597931</v>
      </c>
      <c r="L77" s="28">
        <v>3.0740565766465466</v>
      </c>
      <c r="M77" s="28">
        <v>12.865830907553063</v>
      </c>
      <c r="N77" s="28">
        <v>133.71411329302816</v>
      </c>
      <c r="O77" s="28">
        <v>559.63289181170387</v>
      </c>
      <c r="P77" s="29">
        <v>175.6926899501191</v>
      </c>
      <c r="Q77" s="28"/>
      <c r="R77" s="27">
        <v>2.8033125371699095</v>
      </c>
      <c r="S77" s="28">
        <v>71.699090169391226</v>
      </c>
      <c r="T77" s="28">
        <v>19.700017829725269</v>
      </c>
      <c r="U77" s="28">
        <v>82.450368740291452</v>
      </c>
      <c r="V77" s="28">
        <v>503.85868003788573</v>
      </c>
      <c r="W77" s="28">
        <v>2108.7967696879773</v>
      </c>
      <c r="X77" s="29">
        <v>662.04146047452548</v>
      </c>
    </row>
    <row r="78" spans="2:24" x14ac:dyDescent="0.2">
      <c r="B78" s="10"/>
      <c r="C78" s="11"/>
      <c r="D78" s="11">
        <v>3</v>
      </c>
      <c r="E78" s="10">
        <v>163</v>
      </c>
      <c r="F78" s="11">
        <v>35.899999999999636</v>
      </c>
      <c r="G78" s="26">
        <v>77.975460122699616</v>
      </c>
      <c r="H78" s="21">
        <v>127.10000000000036</v>
      </c>
      <c r="I78" s="11"/>
      <c r="J78" s="27">
        <v>0.46754232759376341</v>
      </c>
      <c r="K78" s="28">
        <v>20.336973703118264</v>
      </c>
      <c r="L78" s="28">
        <v>2.8683578379985484</v>
      </c>
      <c r="M78" s="28">
        <v>13.023463164171815</v>
      </c>
      <c r="N78" s="28">
        <v>124.76670983508137</v>
      </c>
      <c r="O78" s="28">
        <v>566.48951819271508</v>
      </c>
      <c r="P78" s="29">
        <v>160.00766092146503</v>
      </c>
      <c r="Q78" s="28"/>
      <c r="R78" s="27">
        <v>3.2093633782084479</v>
      </c>
      <c r="S78" s="28">
        <v>82.084473703676309</v>
      </c>
      <c r="T78" s="28">
        <v>19.689345878579434</v>
      </c>
      <c r="U78" s="28">
        <v>89.397308585194452</v>
      </c>
      <c r="V78" s="28">
        <v>503.58572824341292</v>
      </c>
      <c r="W78" s="28">
        <v>2286.4755906316755</v>
      </c>
      <c r="X78" s="29">
        <v>645.82591426967804</v>
      </c>
    </row>
    <row r="79" spans="2:24" x14ac:dyDescent="0.2">
      <c r="B79" s="10"/>
      <c r="C79" s="11"/>
      <c r="D79" s="11">
        <v>4</v>
      </c>
      <c r="E79" s="10">
        <v>140.69999999999982</v>
      </c>
      <c r="F79" s="11">
        <v>31.300000000000182</v>
      </c>
      <c r="G79" s="26">
        <v>77.754086709310428</v>
      </c>
      <c r="H79" s="21">
        <v>109.39999999999964</v>
      </c>
      <c r="I79" s="11"/>
      <c r="J79" s="27">
        <v>0.49541647272057759</v>
      </c>
      <c r="K79" s="28">
        <v>21.549432389711164</v>
      </c>
      <c r="L79" s="28">
        <v>3.5210836724987788</v>
      </c>
      <c r="M79" s="28">
        <v>15.828002323341046</v>
      </c>
      <c r="N79" s="28">
        <v>153.15872345210514</v>
      </c>
      <c r="O79" s="28">
        <v>688.48026804188623</v>
      </c>
      <c r="P79" s="29">
        <v>196.97835822405153</v>
      </c>
      <c r="Q79" s="28"/>
      <c r="R79" s="27">
        <v>2.7388910095051413</v>
      </c>
      <c r="S79" s="28">
        <v>70.051409127894075</v>
      </c>
      <c r="T79" s="28">
        <v>19.466176329105505</v>
      </c>
      <c r="U79" s="28">
        <v>87.504505096010391</v>
      </c>
      <c r="V79" s="28">
        <v>497.87781896157895</v>
      </c>
      <c r="W79" s="28">
        <v>2238.064189389574</v>
      </c>
      <c r="X79" s="29">
        <v>640.32366661694982</v>
      </c>
    </row>
    <row r="80" spans="2:24" x14ac:dyDescent="0.2">
      <c r="B80" s="10"/>
      <c r="C80" s="11"/>
      <c r="D80" s="11">
        <v>5</v>
      </c>
      <c r="E80" s="10">
        <v>142.89999999999964</v>
      </c>
      <c r="F80" s="11">
        <v>31.399999999999636</v>
      </c>
      <c r="G80" s="26">
        <v>78.026592022393487</v>
      </c>
      <c r="H80" s="21">
        <v>111.5</v>
      </c>
      <c r="I80" s="11"/>
      <c r="J80" s="27">
        <v>0.58349877132131056</v>
      </c>
      <c r="K80" s="28">
        <v>25.380801839344738</v>
      </c>
      <c r="L80" s="28">
        <v>4.0832664193233876</v>
      </c>
      <c r="M80" s="28">
        <v>18.582763417876347</v>
      </c>
      <c r="N80" s="28">
        <v>177.61232917666061</v>
      </c>
      <c r="O80" s="28">
        <v>808.30579106194364</v>
      </c>
      <c r="P80" s="29">
        <v>227.63050976990792</v>
      </c>
      <c r="Q80" s="28"/>
      <c r="R80" s="27">
        <v>2.6764216493453659</v>
      </c>
      <c r="S80" s="28">
        <v>68.453657814927141</v>
      </c>
      <c r="T80" s="28">
        <v>18.729332745593929</v>
      </c>
      <c r="U80" s="28">
        <v>85.236358259407538</v>
      </c>
      <c r="V80" s="28">
        <v>479.03189513595044</v>
      </c>
      <c r="W80" s="28">
        <v>2180.0527966537556</v>
      </c>
      <c r="X80" s="29">
        <v>613.93415080652153</v>
      </c>
    </row>
    <row r="81" spans="2:24" x14ac:dyDescent="0.2">
      <c r="B81" s="10"/>
      <c r="C81" s="11"/>
      <c r="D81" s="11">
        <v>6</v>
      </c>
      <c r="E81" s="10">
        <v>175.60000000000036</v>
      </c>
      <c r="F81" s="11">
        <v>38.400000000000546</v>
      </c>
      <c r="G81" s="26">
        <v>78.132118451024795</v>
      </c>
      <c r="H81" s="21">
        <v>137.19999999999982</v>
      </c>
      <c r="I81" s="11"/>
      <c r="J81" s="27">
        <v>0.50656613077130341</v>
      </c>
      <c r="K81" s="28">
        <v>22.034415864348329</v>
      </c>
      <c r="L81" s="28">
        <v>2.8847729542784872</v>
      </c>
      <c r="M81" s="28">
        <v>13.191826322169172</v>
      </c>
      <c r="N81" s="28">
        <v>125.48072815688089</v>
      </c>
      <c r="O81" s="28">
        <v>573.81291313406291</v>
      </c>
      <c r="P81" s="29">
        <v>160.60069871974019</v>
      </c>
      <c r="Q81" s="28"/>
      <c r="R81" s="27">
        <v>3.2152198807234265</v>
      </c>
      <c r="S81" s="28">
        <v>82.234262889266958</v>
      </c>
      <c r="T81" s="28">
        <v>18.309908204575283</v>
      </c>
      <c r="U81" s="28">
        <v>83.729684393838042</v>
      </c>
      <c r="V81" s="28">
        <v>468.30445836712295</v>
      </c>
      <c r="W81" s="28">
        <v>2141.5172627412967</v>
      </c>
      <c r="X81" s="29">
        <v>599.37509394509527</v>
      </c>
    </row>
    <row r="82" spans="2:24" x14ac:dyDescent="0.2">
      <c r="B82" s="10"/>
      <c r="C82" s="11"/>
      <c r="D82" s="38" t="s">
        <v>52</v>
      </c>
      <c r="E82" s="10"/>
      <c r="F82" s="11"/>
      <c r="G82" s="26">
        <v>77.741770372556516</v>
      </c>
      <c r="H82" s="21"/>
      <c r="I82" s="11"/>
      <c r="J82" s="27"/>
      <c r="K82" s="28"/>
      <c r="L82" s="28">
        <v>3.5662320141131914</v>
      </c>
      <c r="M82" s="28">
        <v>16.090204905792387</v>
      </c>
      <c r="N82" s="28">
        <v>155.12256839610663</v>
      </c>
      <c r="O82" s="28">
        <v>699.88545364646268</v>
      </c>
      <c r="P82" s="29">
        <v>199.37143853321081</v>
      </c>
      <c r="Q82" s="28"/>
      <c r="R82" s="27"/>
      <c r="S82" s="28"/>
      <c r="T82" s="28">
        <v>18.927816806890739</v>
      </c>
      <c r="U82" s="28">
        <v>85.057423403346604</v>
      </c>
      <c r="V82" s="28">
        <v>484.10843455829894</v>
      </c>
      <c r="W82" s="28">
        <v>2175.4762586441502</v>
      </c>
      <c r="X82" s="29">
        <v>622.93542306408312</v>
      </c>
    </row>
    <row r="83" spans="2:24" x14ac:dyDescent="0.2">
      <c r="B83" s="10"/>
      <c r="C83" s="11"/>
      <c r="D83" s="11"/>
      <c r="E83" s="10"/>
      <c r="F83" s="11"/>
      <c r="G83" s="26"/>
      <c r="H83" s="21"/>
      <c r="I83" s="11"/>
      <c r="J83" s="27"/>
      <c r="K83" s="28"/>
      <c r="L83" s="28"/>
      <c r="M83" s="28"/>
      <c r="N83" s="28"/>
      <c r="O83" s="28"/>
      <c r="P83" s="29"/>
      <c r="Q83" s="28"/>
      <c r="R83" s="27"/>
      <c r="S83" s="28"/>
      <c r="T83" s="28"/>
      <c r="U83" s="28"/>
      <c r="V83" s="28"/>
      <c r="W83" s="28"/>
      <c r="X83" s="29"/>
    </row>
    <row r="84" spans="2:24" x14ac:dyDescent="0.2">
      <c r="B84" s="10"/>
      <c r="C84" s="11"/>
      <c r="D84" s="11"/>
      <c r="E84" s="10"/>
      <c r="F84" s="11"/>
      <c r="G84" s="26"/>
      <c r="H84" s="21"/>
      <c r="I84" s="11"/>
      <c r="J84" s="27"/>
      <c r="K84" s="28"/>
      <c r="L84" s="28"/>
      <c r="M84" s="28"/>
      <c r="N84" s="28"/>
      <c r="O84" s="28"/>
      <c r="P84" s="29"/>
      <c r="Q84" s="28"/>
      <c r="R84" s="27"/>
      <c r="S84" s="28"/>
      <c r="T84" s="28"/>
      <c r="U84" s="28"/>
      <c r="V84" s="28"/>
      <c r="W84" s="28"/>
      <c r="X84" s="29"/>
    </row>
    <row r="85" spans="2:24" x14ac:dyDescent="0.2">
      <c r="B85" s="10"/>
      <c r="C85" s="38" t="s">
        <v>55</v>
      </c>
      <c r="D85" s="11">
        <v>1</v>
      </c>
      <c r="E85" s="10">
        <v>182.60000000000036</v>
      </c>
      <c r="F85" s="11">
        <v>37.300000000000182</v>
      </c>
      <c r="G85" s="26">
        <v>79.572836801752402</v>
      </c>
      <c r="H85" s="21">
        <v>145.30000000000018</v>
      </c>
      <c r="I85" s="11"/>
      <c r="J85" s="27">
        <v>1.0027259140285962</v>
      </c>
      <c r="K85" s="28">
        <v>43.616180485701975</v>
      </c>
      <c r="L85" s="28">
        <v>5.4913795948992012</v>
      </c>
      <c r="M85" s="28">
        <v>26.8827322795869</v>
      </c>
      <c r="N85" s="28">
        <v>238.86188655915601</v>
      </c>
      <c r="O85" s="28">
        <v>1169.334597471897</v>
      </c>
      <c r="P85" s="29">
        <v>300.18018228287627</v>
      </c>
      <c r="Q85" s="28"/>
      <c r="R85" s="27">
        <v>3.3479672710629482</v>
      </c>
      <c r="S85" s="28">
        <v>85.629484429321693</v>
      </c>
      <c r="T85" s="28">
        <v>18.334979578657947</v>
      </c>
      <c r="U85" s="28">
        <v>89.757835685333305</v>
      </c>
      <c r="V85" s="28">
        <v>468.94569786046833</v>
      </c>
      <c r="W85" s="28">
        <v>2295.6966334938679</v>
      </c>
      <c r="X85" s="29">
        <v>589.32886737316994</v>
      </c>
    </row>
    <row r="86" spans="2:24" x14ac:dyDescent="0.2">
      <c r="B86" s="10"/>
      <c r="C86" s="11"/>
      <c r="D86" s="11">
        <v>2</v>
      </c>
      <c r="E86" s="10">
        <v>157.69999999999982</v>
      </c>
      <c r="F86" s="11">
        <v>32.800000000000182</v>
      </c>
      <c r="G86" s="26">
        <v>79.201014584654274</v>
      </c>
      <c r="H86" s="21">
        <v>124.89999999999964</v>
      </c>
      <c r="I86" s="11"/>
      <c r="J86" s="27">
        <v>0.84105587229307366</v>
      </c>
      <c r="K86" s="28">
        <v>36.583920103463136</v>
      </c>
      <c r="L86" s="28">
        <v>5.3332648845470807</v>
      </c>
      <c r="M86" s="28">
        <v>25.6419473260082</v>
      </c>
      <c r="N86" s="28">
        <v>231.98427459393264</v>
      </c>
      <c r="O86" s="28">
        <v>1115.363417788504</v>
      </c>
      <c r="P86" s="29">
        <v>292.90568537600677</v>
      </c>
      <c r="Q86" s="28"/>
      <c r="R86" s="27">
        <v>2.959485937569347</v>
      </c>
      <c r="S86" s="28">
        <v>75.693468451808556</v>
      </c>
      <c r="T86" s="28">
        <v>18.766556357446738</v>
      </c>
      <c r="U86" s="28">
        <v>90.228229803942995</v>
      </c>
      <c r="V86" s="28">
        <v>479.98394706283227</v>
      </c>
      <c r="W86" s="28">
        <v>2307.7276967014673</v>
      </c>
      <c r="X86" s="29">
        <v>606.03257367340893</v>
      </c>
    </row>
    <row r="87" spans="2:24" x14ac:dyDescent="0.2">
      <c r="B87" s="10"/>
      <c r="C87" s="11"/>
      <c r="D87" s="11">
        <v>3</v>
      </c>
      <c r="E87" s="10">
        <v>201.89999999999964</v>
      </c>
      <c r="F87" s="11">
        <v>36.899999999999636</v>
      </c>
      <c r="G87" s="26">
        <v>81.723625557206688</v>
      </c>
      <c r="H87" s="21">
        <v>165</v>
      </c>
      <c r="I87" s="11"/>
      <c r="J87" s="27">
        <v>1.1677408531793358</v>
      </c>
      <c r="K87" s="28">
        <v>50.793935910331932</v>
      </c>
      <c r="L87" s="28">
        <v>5.7837585595806731</v>
      </c>
      <c r="M87" s="28">
        <v>31.646093582096135</v>
      </c>
      <c r="N87" s="28">
        <v>251.57967266137703</v>
      </c>
      <c r="O87" s="28">
        <v>1376.5294284642937</v>
      </c>
      <c r="P87" s="29">
        <v>307.84203582019353</v>
      </c>
      <c r="Q87" s="28"/>
      <c r="R87" s="27">
        <v>3.7208312645166064</v>
      </c>
      <c r="S87" s="28">
        <v>95.166062578593099</v>
      </c>
      <c r="T87" s="28">
        <v>18.429080061994121</v>
      </c>
      <c r="U87" s="28">
        <v>100.83553562375727</v>
      </c>
      <c r="V87" s="28">
        <v>471.35246448040255</v>
      </c>
      <c r="W87" s="28">
        <v>2579.0260861407601</v>
      </c>
      <c r="X87" s="29">
        <v>576.76401562783701</v>
      </c>
    </row>
    <row r="88" spans="2:24" x14ac:dyDescent="0.2">
      <c r="B88" s="10"/>
      <c r="C88" s="11"/>
      <c r="D88" s="11">
        <v>4</v>
      </c>
      <c r="E88" s="10">
        <v>175.19999999999982</v>
      </c>
      <c r="F88" s="11">
        <v>32.699999999999818</v>
      </c>
      <c r="G88" s="26">
        <v>81.335616438356254</v>
      </c>
      <c r="H88" s="21">
        <v>142.5</v>
      </c>
      <c r="I88" s="11"/>
      <c r="J88" s="27">
        <v>0.94697762377496775</v>
      </c>
      <c r="K88" s="28">
        <v>41.191263112516168</v>
      </c>
      <c r="L88" s="28">
        <v>5.4051234233731087</v>
      </c>
      <c r="M88" s="28">
        <v>28.959560360090915</v>
      </c>
      <c r="N88" s="28">
        <v>235.10994927235279</v>
      </c>
      <c r="O88" s="28">
        <v>1259.6716548170152</v>
      </c>
      <c r="P88" s="29">
        <v>289.06149552642927</v>
      </c>
      <c r="Q88" s="28"/>
      <c r="R88" s="27">
        <v>3.1137071704637922</v>
      </c>
      <c r="S88" s="28">
        <v>79.637917005695698</v>
      </c>
      <c r="T88" s="28">
        <v>17.772301201277369</v>
      </c>
      <c r="U88" s="28">
        <v>95.220402766477349</v>
      </c>
      <c r="V88" s="28">
        <v>454.55432080876585</v>
      </c>
      <c r="W88" s="28">
        <v>2435.4103059845916</v>
      </c>
      <c r="X88" s="29">
        <v>558.86257547856633</v>
      </c>
    </row>
    <row r="89" spans="2:24" x14ac:dyDescent="0.2">
      <c r="B89" s="10"/>
      <c r="C89" s="11"/>
      <c r="D89" s="11">
        <v>5</v>
      </c>
      <c r="E89" s="10">
        <v>221.19999999999982</v>
      </c>
      <c r="F89" s="11">
        <v>44.199999999999818</v>
      </c>
      <c r="G89" s="26">
        <v>80.018083182640211</v>
      </c>
      <c r="H89" s="21">
        <v>177</v>
      </c>
      <c r="I89" s="11"/>
      <c r="J89" s="27">
        <v>1.2814673652967377</v>
      </c>
      <c r="K89" s="28">
        <v>55.740767351630964</v>
      </c>
      <c r="L89" s="28">
        <v>5.7932521035114775</v>
      </c>
      <c r="M89" s="28">
        <v>28.992474327980609</v>
      </c>
      <c r="N89" s="28">
        <v>251.99261913033911</v>
      </c>
      <c r="O89" s="28">
        <v>1261.103333747312</v>
      </c>
      <c r="P89" s="29">
        <v>314.91958955723709</v>
      </c>
      <c r="Q89" s="28"/>
      <c r="R89" s="27">
        <v>3.8125831372512762</v>
      </c>
      <c r="S89" s="28">
        <v>97.512759819513278</v>
      </c>
      <c r="T89" s="28">
        <v>17.235909300412654</v>
      </c>
      <c r="U89" s="28">
        <v>86.257537041884433</v>
      </c>
      <c r="V89" s="28">
        <v>440.83526139020506</v>
      </c>
      <c r="W89" s="28">
        <v>2206.171036640581</v>
      </c>
      <c r="X89" s="29">
        <v>550.91954700289989</v>
      </c>
    </row>
    <row r="90" spans="2:24" x14ac:dyDescent="0.2">
      <c r="B90" s="10"/>
      <c r="C90" s="11"/>
      <c r="D90" s="11">
        <v>6</v>
      </c>
      <c r="E90" s="10">
        <v>174.30000000000018</v>
      </c>
      <c r="F90" s="11">
        <v>34.100000000000364</v>
      </c>
      <c r="G90" s="26">
        <v>80.436029833619997</v>
      </c>
      <c r="H90" s="21">
        <v>140.19999999999982</v>
      </c>
      <c r="I90" s="11"/>
      <c r="J90" s="27">
        <v>0.93025313669887921</v>
      </c>
      <c r="K90" s="28">
        <v>40.463787900560433</v>
      </c>
      <c r="L90" s="28">
        <v>5.337080531835217</v>
      </c>
      <c r="M90" s="28">
        <v>27.280150636330475</v>
      </c>
      <c r="N90" s="28">
        <v>232.15024613058171</v>
      </c>
      <c r="O90" s="28">
        <v>1186.6213460574779</v>
      </c>
      <c r="P90" s="29">
        <v>288.61474964736431</v>
      </c>
      <c r="Q90" s="28"/>
      <c r="R90" s="27">
        <v>2.959485937569347</v>
      </c>
      <c r="S90" s="28">
        <v>75.693468451808556</v>
      </c>
      <c r="T90" s="28">
        <v>16.979265275785107</v>
      </c>
      <c r="U90" s="28">
        <v>86.788443916988712</v>
      </c>
      <c r="V90" s="28">
        <v>434.27119019970439</v>
      </c>
      <c r="W90" s="28">
        <v>2219.7498079709017</v>
      </c>
      <c r="X90" s="29">
        <v>539.89635129678061</v>
      </c>
    </row>
    <row r="91" spans="2:24" ht="16" thickBot="1" x14ac:dyDescent="0.25">
      <c r="B91" s="14"/>
      <c r="C91" s="15"/>
      <c r="D91" s="38" t="s">
        <v>52</v>
      </c>
      <c r="E91" s="14"/>
      <c r="F91" s="15"/>
      <c r="G91" s="33">
        <v>80.381201066371645</v>
      </c>
      <c r="H91" s="31"/>
      <c r="I91" s="15"/>
      <c r="J91" s="37"/>
      <c r="K91" s="34"/>
      <c r="L91" s="34">
        <v>5.5239765162911256</v>
      </c>
      <c r="M91" s="34">
        <v>28.233826418682202</v>
      </c>
      <c r="N91" s="34">
        <v>240.27977472462325</v>
      </c>
      <c r="O91" s="34">
        <v>1228.10396305775</v>
      </c>
      <c r="P91" s="35">
        <v>298.92062303501785</v>
      </c>
      <c r="Q91" s="34"/>
      <c r="R91" s="37"/>
      <c r="S91" s="34"/>
      <c r="T91" s="34">
        <v>17.919681962595657</v>
      </c>
      <c r="U91" s="34">
        <v>91.514664139730698</v>
      </c>
      <c r="V91" s="34">
        <v>458.32381363372974</v>
      </c>
      <c r="W91" s="34">
        <v>2340.6302611553615</v>
      </c>
      <c r="X91" s="35">
        <v>570.30065507544384</v>
      </c>
    </row>
    <row r="92" spans="2:24" x14ac:dyDescent="0.2">
      <c r="B92" s="11"/>
      <c r="C92" s="11"/>
      <c r="D92" s="11"/>
      <c r="E92" s="11"/>
      <c r="F92" s="11"/>
      <c r="G92" s="26"/>
      <c r="H92" s="11"/>
      <c r="I92" s="11"/>
      <c r="J92" s="11"/>
      <c r="K92" s="11"/>
      <c r="L92" s="11"/>
      <c r="M92" s="11"/>
      <c r="N92" s="11"/>
      <c r="O92" s="11"/>
      <c r="P92" s="11"/>
      <c r="Q92" s="11"/>
      <c r="R92" s="11"/>
      <c r="S92" s="11"/>
      <c r="T92" s="11"/>
      <c r="U92" s="11"/>
      <c r="V92" s="11"/>
      <c r="W92" s="11"/>
    </row>
    <row r="93" spans="2:24" ht="16" thickBot="1" x14ac:dyDescent="0.25">
      <c r="B93" s="11"/>
      <c r="C93" s="11"/>
      <c r="D93" s="11"/>
      <c r="E93" s="11"/>
      <c r="F93" s="11"/>
      <c r="G93" s="26"/>
      <c r="H93" s="11"/>
      <c r="I93" s="11"/>
      <c r="J93" s="11"/>
      <c r="K93" s="11"/>
      <c r="L93" s="11"/>
      <c r="M93" s="11"/>
      <c r="N93" s="11"/>
      <c r="O93" s="11"/>
      <c r="P93" s="11"/>
      <c r="Q93" s="11"/>
      <c r="R93" s="11"/>
      <c r="S93" s="11"/>
      <c r="T93" s="11"/>
      <c r="U93" s="11"/>
      <c r="V93" s="11"/>
      <c r="W93" s="11"/>
    </row>
    <row r="94" spans="2:24" ht="16" thickBot="1" x14ac:dyDescent="0.25">
      <c r="B94" s="75" t="s">
        <v>24</v>
      </c>
      <c r="C94" s="76"/>
      <c r="D94" s="76"/>
      <c r="E94" s="76"/>
      <c r="F94" s="76"/>
      <c r="G94" s="76"/>
      <c r="H94" s="76"/>
      <c r="I94" s="76"/>
      <c r="J94" s="76"/>
      <c r="K94" s="76"/>
      <c r="L94" s="76"/>
      <c r="M94" s="76"/>
      <c r="N94" s="76"/>
      <c r="O94" s="76"/>
      <c r="P94" s="76"/>
      <c r="Q94" s="76"/>
      <c r="R94" s="76"/>
      <c r="S94" s="76"/>
      <c r="T94" s="76"/>
      <c r="U94" s="76"/>
      <c r="V94" s="76"/>
      <c r="W94" s="76"/>
      <c r="X94" s="77"/>
    </row>
    <row r="95" spans="2:24" ht="16" thickBot="1" x14ac:dyDescent="0.25">
      <c r="B95" s="2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4"/>
    </row>
    <row r="96" spans="2:24" ht="16" thickBot="1" x14ac:dyDescent="0.25">
      <c r="B96" s="5" t="s">
        <v>21</v>
      </c>
      <c r="C96" s="6" t="s">
        <v>22</v>
      </c>
      <c r="D96" s="6" t="s">
        <v>14</v>
      </c>
      <c r="E96" s="5" t="s">
        <v>0</v>
      </c>
      <c r="F96" s="6" t="s">
        <v>2</v>
      </c>
      <c r="G96" s="8" t="s">
        <v>15</v>
      </c>
      <c r="H96" s="7" t="s">
        <v>4</v>
      </c>
      <c r="I96" s="6"/>
      <c r="J96" s="5" t="s">
        <v>5</v>
      </c>
      <c r="K96" s="6" t="s">
        <v>6</v>
      </c>
      <c r="L96" s="6" t="s">
        <v>7</v>
      </c>
      <c r="M96" s="6" t="s">
        <v>8</v>
      </c>
      <c r="N96" s="6" t="s">
        <v>9</v>
      </c>
      <c r="O96" s="6" t="s">
        <v>10</v>
      </c>
      <c r="P96" s="8" t="s">
        <v>11</v>
      </c>
      <c r="Q96" s="9"/>
      <c r="R96" s="6" t="s">
        <v>5</v>
      </c>
      <c r="S96" s="6" t="s">
        <v>6</v>
      </c>
      <c r="T96" s="6" t="s">
        <v>7</v>
      </c>
      <c r="U96" s="6" t="s">
        <v>8</v>
      </c>
      <c r="V96" s="6" t="s">
        <v>9</v>
      </c>
      <c r="W96" s="6" t="s">
        <v>10</v>
      </c>
      <c r="X96" s="8" t="s">
        <v>11</v>
      </c>
    </row>
    <row r="97" spans="2:24" ht="16" thickTop="1" x14ac:dyDescent="0.2">
      <c r="B97" s="10"/>
      <c r="C97" s="11"/>
      <c r="D97" s="11"/>
      <c r="E97" s="10"/>
      <c r="F97" s="11"/>
      <c r="G97" s="13"/>
      <c r="H97" s="12"/>
      <c r="I97" s="11"/>
      <c r="J97" s="10"/>
      <c r="K97" s="11"/>
      <c r="L97" s="11"/>
      <c r="M97" s="11"/>
      <c r="N97" s="11"/>
      <c r="O97" s="11"/>
      <c r="P97" s="13"/>
      <c r="Q97" s="12"/>
      <c r="R97" s="11"/>
      <c r="S97" s="11"/>
      <c r="T97" s="11"/>
      <c r="U97" s="11"/>
      <c r="V97" s="11"/>
      <c r="W97" s="11"/>
      <c r="X97" s="13"/>
    </row>
    <row r="98" spans="2:24" x14ac:dyDescent="0.2">
      <c r="B98" s="10"/>
      <c r="C98" s="11"/>
      <c r="D98" s="11"/>
      <c r="E98" s="10"/>
      <c r="F98" s="11"/>
      <c r="G98" s="13"/>
      <c r="H98" s="12"/>
      <c r="I98" s="11"/>
      <c r="J98" s="78" t="s">
        <v>16</v>
      </c>
      <c r="K98" s="79"/>
      <c r="L98" s="79"/>
      <c r="M98" s="79"/>
      <c r="N98" s="79"/>
      <c r="O98" s="79"/>
      <c r="P98" s="80"/>
      <c r="Q98" s="12"/>
      <c r="R98" s="79" t="s">
        <v>17</v>
      </c>
      <c r="S98" s="79"/>
      <c r="T98" s="79"/>
      <c r="U98" s="79"/>
      <c r="V98" s="79"/>
      <c r="W98" s="79"/>
      <c r="X98" s="80"/>
    </row>
    <row r="99" spans="2:24" ht="16" thickBot="1" x14ac:dyDescent="0.25">
      <c r="B99" s="14"/>
      <c r="C99" s="15"/>
      <c r="D99" s="15"/>
      <c r="E99" s="14"/>
      <c r="F99" s="15"/>
      <c r="G99" s="17"/>
      <c r="H99" s="16"/>
      <c r="I99" s="15"/>
      <c r="J99" s="14"/>
      <c r="K99" s="15"/>
      <c r="L99" s="15"/>
      <c r="M99" s="15"/>
      <c r="N99" s="15"/>
      <c r="O99" s="15"/>
      <c r="P99" s="17"/>
      <c r="Q99" s="16"/>
      <c r="R99" s="15"/>
      <c r="S99" s="15"/>
      <c r="T99" s="15"/>
      <c r="U99" s="15"/>
      <c r="V99" s="15"/>
      <c r="W99" s="15"/>
      <c r="X99" s="17"/>
    </row>
    <row r="100" spans="2:24" x14ac:dyDescent="0.2">
      <c r="B100" s="18" t="s">
        <v>18</v>
      </c>
      <c r="C100" s="19" t="s">
        <v>54</v>
      </c>
      <c r="D100" s="11">
        <v>1</v>
      </c>
      <c r="E100" s="10">
        <v>111.30000000000018</v>
      </c>
      <c r="F100" s="11">
        <v>20</v>
      </c>
      <c r="G100" s="39">
        <v>82.030548068283949</v>
      </c>
      <c r="H100" s="21">
        <v>91.300000000000182</v>
      </c>
      <c r="I100" s="26"/>
      <c r="J100" s="27">
        <v>2.1890495306258084E-2</v>
      </c>
      <c r="K100" s="28">
        <v>0.95218422187095852</v>
      </c>
      <c r="L100" s="28">
        <v>0.19668010158363028</v>
      </c>
      <c r="M100" s="28">
        <v>1.0945247653129042</v>
      </c>
      <c r="N100" s="28">
        <v>8.5551143025243217</v>
      </c>
      <c r="O100" s="28">
        <v>47.609211093547927</v>
      </c>
      <c r="P100" s="29">
        <v>10.429180962442024</v>
      </c>
      <c r="Q100" s="28"/>
      <c r="R100" s="27">
        <v>0.92923173237665524</v>
      </c>
      <c r="S100" s="28">
        <v>23.766550780383167</v>
      </c>
      <c r="T100" s="28">
        <v>8.3488924741837707</v>
      </c>
      <c r="U100" s="28">
        <v>46.461586618832762</v>
      </c>
      <c r="V100" s="28">
        <v>213.53594591539201</v>
      </c>
      <c r="W100" s="28">
        <v>1188.3275390191584</v>
      </c>
      <c r="X100" s="29">
        <v>260.31271391438247</v>
      </c>
    </row>
    <row r="101" spans="2:24" x14ac:dyDescent="0.2">
      <c r="B101" s="10"/>
      <c r="C101" s="11"/>
      <c r="D101" s="11">
        <v>2</v>
      </c>
      <c r="E101" s="10">
        <v>128.5</v>
      </c>
      <c r="F101" s="11">
        <v>24</v>
      </c>
      <c r="G101" s="39">
        <v>81.322957198443575</v>
      </c>
      <c r="H101" s="21">
        <v>104.5</v>
      </c>
      <c r="I101" s="26"/>
      <c r="J101" s="27">
        <v>1.8768591052054893E-2</v>
      </c>
      <c r="K101" s="28">
        <v>0.81638884897255348</v>
      </c>
      <c r="L101" s="28">
        <v>0.14605907433505752</v>
      </c>
      <c r="M101" s="28">
        <v>0.78202462716895382</v>
      </c>
      <c r="N101" s="28">
        <v>6.3532206145724004</v>
      </c>
      <c r="O101" s="28">
        <v>34.016202040523062</v>
      </c>
      <c r="P101" s="29">
        <v>7.812333482990943</v>
      </c>
      <c r="Q101" s="28"/>
      <c r="R101" s="27">
        <v>1.0736921277461351</v>
      </c>
      <c r="S101" s="28">
        <v>27.461350691619202</v>
      </c>
      <c r="T101" s="28">
        <v>8.3555807606703123</v>
      </c>
      <c r="U101" s="28">
        <v>44.737171989422293</v>
      </c>
      <c r="V101" s="28">
        <v>213.70700927330117</v>
      </c>
      <c r="W101" s="28">
        <v>1144.2229454841333</v>
      </c>
      <c r="X101" s="29">
        <v>262.78804489587753</v>
      </c>
    </row>
    <row r="102" spans="2:24" x14ac:dyDescent="0.2">
      <c r="B102" s="10"/>
      <c r="C102" s="11"/>
      <c r="D102" s="11">
        <v>3</v>
      </c>
      <c r="E102" s="10">
        <v>117.69999999999982</v>
      </c>
      <c r="F102" s="11">
        <v>21.5999999999995</v>
      </c>
      <c r="G102" s="39">
        <v>81.648258283772734</v>
      </c>
      <c r="H102" s="21">
        <v>96.100000000000321</v>
      </c>
      <c r="I102" s="26"/>
      <c r="J102" s="27">
        <v>2.1221515823214548E-2</v>
      </c>
      <c r="K102" s="28">
        <v>0.92308521339272909</v>
      </c>
      <c r="L102" s="28">
        <v>0.18030174871040425</v>
      </c>
      <c r="M102" s="28">
        <v>0.98247758440810584</v>
      </c>
      <c r="N102" s="28">
        <v>7.8426951010427404</v>
      </c>
      <c r="O102" s="28">
        <v>42.735426545960763</v>
      </c>
      <c r="P102" s="29">
        <v>9.6054652798410594</v>
      </c>
      <c r="Q102" s="28"/>
      <c r="R102" s="27">
        <v>0.93899256990161994</v>
      </c>
      <c r="S102" s="28">
        <v>24.016199423034248</v>
      </c>
      <c r="T102" s="28">
        <v>7.9778468130978881</v>
      </c>
      <c r="U102" s="28">
        <v>43.471878236187209</v>
      </c>
      <c r="V102" s="28">
        <v>204.0458744522879</v>
      </c>
      <c r="W102" s="28">
        <v>1111.8610843997619</v>
      </c>
      <c r="X102" s="29">
        <v>249.90842271627633</v>
      </c>
    </row>
    <row r="103" spans="2:24" x14ac:dyDescent="0.2">
      <c r="B103" s="10"/>
      <c r="C103" s="11"/>
      <c r="D103" s="11">
        <v>4</v>
      </c>
      <c r="E103" s="10">
        <v>121.19999999999982</v>
      </c>
      <c r="F103" s="11">
        <v>23.899999999999636</v>
      </c>
      <c r="G103" s="39">
        <v>80.28052805280555</v>
      </c>
      <c r="H103" s="21">
        <v>97.300000000000182</v>
      </c>
      <c r="I103" s="26"/>
      <c r="J103" s="27">
        <v>1.8211108149518609E-2</v>
      </c>
      <c r="K103" s="28">
        <v>0.79213967524069562</v>
      </c>
      <c r="L103" s="28">
        <v>0.15025666790031877</v>
      </c>
      <c r="M103" s="28">
        <v>0.76197105228112494</v>
      </c>
      <c r="N103" s="28">
        <v>6.5358059013258814</v>
      </c>
      <c r="O103" s="28">
        <v>33.143919466138392</v>
      </c>
      <c r="P103" s="29">
        <v>8.1412094063791791</v>
      </c>
      <c r="Q103" s="28"/>
      <c r="R103" s="27">
        <v>1.0971181378060506</v>
      </c>
      <c r="S103" s="28">
        <v>28.060507433981797</v>
      </c>
      <c r="T103" s="28">
        <v>9.0521298498849188</v>
      </c>
      <c r="U103" s="28">
        <v>45.904524594396122</v>
      </c>
      <c r="V103" s="28">
        <v>231.52233856420659</v>
      </c>
      <c r="W103" s="28">
        <v>1174.0798089532311</v>
      </c>
      <c r="X103" s="29">
        <v>288.39164885901073</v>
      </c>
    </row>
    <row r="104" spans="2:24" x14ac:dyDescent="0.2">
      <c r="B104" s="10"/>
      <c r="C104" s="11"/>
      <c r="D104" s="11">
        <v>5</v>
      </c>
      <c r="E104" s="10">
        <v>112.5</v>
      </c>
      <c r="F104" s="11">
        <v>22.5</v>
      </c>
      <c r="G104" s="39">
        <v>80</v>
      </c>
      <c r="H104" s="21">
        <v>90</v>
      </c>
      <c r="I104" s="26"/>
      <c r="J104" s="27">
        <v>1.1855803060604969E-2</v>
      </c>
      <c r="K104" s="28">
        <v>0.51569909469751396</v>
      </c>
      <c r="L104" s="28">
        <v>0.10538491609426638</v>
      </c>
      <c r="M104" s="28">
        <v>0.52692458047133195</v>
      </c>
      <c r="N104" s="28">
        <v>4.583991952866791</v>
      </c>
      <c r="O104" s="28">
        <v>22.919959764333953</v>
      </c>
      <c r="P104" s="29">
        <v>5.7299899410834874</v>
      </c>
      <c r="Q104" s="28"/>
      <c r="R104" s="27">
        <v>1.1127354778459946</v>
      </c>
      <c r="S104" s="28">
        <v>28.459945262223538</v>
      </c>
      <c r="T104" s="28">
        <v>9.8909820252977294</v>
      </c>
      <c r="U104" s="28">
        <v>49.454910126488649</v>
      </c>
      <c r="V104" s="28">
        <v>252.97729121976477</v>
      </c>
      <c r="W104" s="28">
        <v>1264.8864560988241</v>
      </c>
      <c r="X104" s="29">
        <v>316.22161402470601</v>
      </c>
    </row>
    <row r="105" spans="2:24" x14ac:dyDescent="0.2">
      <c r="B105" s="10"/>
      <c r="C105" s="11"/>
      <c r="D105" s="11">
        <v>6</v>
      </c>
      <c r="E105" s="10">
        <v>103.39999999999964</v>
      </c>
      <c r="F105" s="11">
        <v>19.399999999999636</v>
      </c>
      <c r="G105" s="39">
        <v>81.237911025145351</v>
      </c>
      <c r="H105" s="21">
        <v>84</v>
      </c>
      <c r="I105" s="26"/>
      <c r="J105" s="27">
        <v>9.6258714504598355E-3</v>
      </c>
      <c r="K105" s="28">
        <v>0.41870239977008189</v>
      </c>
      <c r="L105" s="28">
        <v>9.3093534337136075E-2</v>
      </c>
      <c r="M105" s="28">
        <v>0.49617894074536167</v>
      </c>
      <c r="N105" s="28">
        <v>4.0493462260162802</v>
      </c>
      <c r="O105" s="28">
        <v>21.582597926293285</v>
      </c>
      <c r="P105" s="29">
        <v>4.9845523782152608</v>
      </c>
      <c r="Q105" s="28"/>
      <c r="R105" s="27">
        <v>0.96437074746652873</v>
      </c>
      <c r="S105" s="28">
        <v>24.665285893927066</v>
      </c>
      <c r="T105" s="28">
        <v>9.3266029735641407</v>
      </c>
      <c r="U105" s="28">
        <v>49.709832343636435</v>
      </c>
      <c r="V105" s="28">
        <v>238.54241676912142</v>
      </c>
      <c r="W105" s="28">
        <v>1271.4064893777077</v>
      </c>
      <c r="X105" s="29">
        <v>293.63435588008412</v>
      </c>
    </row>
    <row r="106" spans="2:24" x14ac:dyDescent="0.2">
      <c r="B106" s="10"/>
      <c r="C106" s="11"/>
      <c r="D106" s="38" t="s">
        <v>52</v>
      </c>
      <c r="E106" s="10"/>
      <c r="F106" s="11"/>
      <c r="G106" s="39">
        <v>81.086700438075198</v>
      </c>
      <c r="H106" s="21"/>
      <c r="I106" s="26"/>
      <c r="J106" s="27"/>
      <c r="K106" s="28"/>
      <c r="L106" s="28">
        <v>0.14529600716013555</v>
      </c>
      <c r="M106" s="28">
        <v>0.77401692506463038</v>
      </c>
      <c r="N106" s="28">
        <v>6.3200290163914028</v>
      </c>
      <c r="O106" s="28">
        <v>33.667886139466226</v>
      </c>
      <c r="P106" s="29">
        <v>7.7837885751586589</v>
      </c>
      <c r="Q106" s="28"/>
      <c r="R106" s="27"/>
      <c r="S106" s="28"/>
      <c r="T106" s="28">
        <v>8.8253391494497944</v>
      </c>
      <c r="U106" s="28">
        <v>46.623317318160581</v>
      </c>
      <c r="V106" s="28">
        <v>225.7218126990123</v>
      </c>
      <c r="W106" s="28">
        <v>1192.4640538888027</v>
      </c>
      <c r="X106" s="29">
        <v>278.54280004838955</v>
      </c>
    </row>
    <row r="107" spans="2:24" x14ac:dyDescent="0.2">
      <c r="B107" s="10"/>
      <c r="C107" s="11"/>
      <c r="D107" s="11"/>
      <c r="E107" s="10"/>
      <c r="F107" s="11"/>
      <c r="G107" s="39"/>
      <c r="H107" s="21"/>
      <c r="I107" s="26"/>
      <c r="J107" s="27"/>
      <c r="K107" s="28"/>
      <c r="L107" s="28"/>
      <c r="M107" s="28"/>
      <c r="N107" s="28"/>
      <c r="O107" s="28"/>
      <c r="P107" s="29"/>
      <c r="Q107" s="28"/>
      <c r="R107" s="27"/>
      <c r="S107" s="28"/>
      <c r="T107" s="28"/>
      <c r="U107" s="28"/>
      <c r="V107" s="28"/>
      <c r="W107" s="28"/>
      <c r="X107" s="29"/>
    </row>
    <row r="108" spans="2:24" x14ac:dyDescent="0.2">
      <c r="B108" s="10"/>
      <c r="C108" s="11"/>
      <c r="D108" s="11"/>
      <c r="E108" s="10"/>
      <c r="F108" s="11"/>
      <c r="G108" s="39"/>
      <c r="H108" s="21"/>
      <c r="I108" s="26"/>
      <c r="J108" s="27"/>
      <c r="K108" s="28"/>
      <c r="L108" s="28"/>
      <c r="M108" s="28"/>
      <c r="N108" s="28"/>
      <c r="O108" s="28"/>
      <c r="P108" s="29"/>
      <c r="Q108" s="28"/>
      <c r="R108" s="27"/>
      <c r="S108" s="28"/>
      <c r="T108" s="28"/>
      <c r="U108" s="28"/>
      <c r="V108" s="28"/>
      <c r="W108" s="28"/>
      <c r="X108" s="29"/>
    </row>
    <row r="109" spans="2:24" x14ac:dyDescent="0.2">
      <c r="B109" s="10"/>
      <c r="C109" s="38" t="s">
        <v>56</v>
      </c>
      <c r="D109" s="11">
        <v>1</v>
      </c>
      <c r="E109" s="10">
        <v>267.40000000000055</v>
      </c>
      <c r="F109" s="11">
        <v>38.900000000000546</v>
      </c>
      <c r="G109" s="39">
        <v>85.452505609573493</v>
      </c>
      <c r="H109" s="21">
        <v>228.5</v>
      </c>
      <c r="I109" s="26"/>
      <c r="J109" s="27">
        <v>0.10049558456387411</v>
      </c>
      <c r="K109" s="28">
        <v>4.3713177180629401</v>
      </c>
      <c r="L109" s="28">
        <v>0.37582492357469677</v>
      </c>
      <c r="M109" s="28">
        <v>2.5834340504851596</v>
      </c>
      <c r="N109" s="28">
        <v>16.347485856630261</v>
      </c>
      <c r="O109" s="28">
        <v>112.37320611986836</v>
      </c>
      <c r="P109" s="29">
        <v>19.130493295680264</v>
      </c>
      <c r="Q109" s="28"/>
      <c r="R109" s="27">
        <v>1.7745202620386125</v>
      </c>
      <c r="S109" s="28">
        <v>45.386123233967012</v>
      </c>
      <c r="T109" s="28">
        <v>6.6362014287158155</v>
      </c>
      <c r="U109" s="28">
        <v>45.617487456004824</v>
      </c>
      <c r="V109" s="28">
        <v>169.73120132373569</v>
      </c>
      <c r="W109" s="28">
        <v>1166.7383864772848</v>
      </c>
      <c r="X109" s="29">
        <v>198.62635988607005</v>
      </c>
    </row>
    <row r="110" spans="2:24" x14ac:dyDescent="0.2">
      <c r="B110" s="10"/>
      <c r="C110" s="11"/>
      <c r="D110" s="11">
        <v>2</v>
      </c>
      <c r="E110" s="10">
        <v>156.89999999999964</v>
      </c>
      <c r="F110" s="11">
        <v>23.5</v>
      </c>
      <c r="G110" s="39">
        <v>85.022307202039485</v>
      </c>
      <c r="H110" s="21">
        <v>133.39999999999964</v>
      </c>
      <c r="I110" s="26"/>
      <c r="J110" s="27">
        <v>5.2552054945753705E-2</v>
      </c>
      <c r="K110" s="28">
        <v>2.2858887771231498</v>
      </c>
      <c r="L110" s="28">
        <v>0.33493980207618756</v>
      </c>
      <c r="M110" s="28">
        <v>2.236257657266115</v>
      </c>
      <c r="N110" s="28">
        <v>14.569080797470715</v>
      </c>
      <c r="O110" s="28">
        <v>97.271862856304239</v>
      </c>
      <c r="P110" s="29">
        <v>17.135598029408968</v>
      </c>
      <c r="Q110" s="28"/>
      <c r="R110" s="27">
        <v>1.1498266604408611</v>
      </c>
      <c r="S110" s="28">
        <v>29.408610104297654</v>
      </c>
      <c r="T110" s="28">
        <v>7.3284044642502479</v>
      </c>
      <c r="U110" s="28">
        <v>48.928794061313241</v>
      </c>
      <c r="V110" s="28">
        <v>187.43537351368849</v>
      </c>
      <c r="W110" s="28">
        <v>1251.4302172041555</v>
      </c>
      <c r="X110" s="29">
        <v>220.45434860792903</v>
      </c>
    </row>
    <row r="111" spans="2:24" x14ac:dyDescent="0.2">
      <c r="B111" s="10"/>
      <c r="C111" s="11"/>
      <c r="D111" s="11">
        <v>3</v>
      </c>
      <c r="E111" s="10">
        <v>188.90000000000055</v>
      </c>
      <c r="F111" s="11">
        <v>26.100000000000364</v>
      </c>
      <c r="G111" s="39">
        <v>86.183165696135362</v>
      </c>
      <c r="H111" s="21">
        <v>162.80000000000018</v>
      </c>
      <c r="I111" s="26"/>
      <c r="J111" s="27">
        <v>9.1910347864815362E-2</v>
      </c>
      <c r="K111" s="28">
        <v>3.9978804425923271</v>
      </c>
      <c r="L111" s="28">
        <v>0.48655557366233509</v>
      </c>
      <c r="M111" s="28">
        <v>3.5214692668511143</v>
      </c>
      <c r="N111" s="28">
        <v>21.164004460520463</v>
      </c>
      <c r="O111" s="28">
        <v>153.17549588476138</v>
      </c>
      <c r="P111" s="29">
        <v>24.557005175628515</v>
      </c>
      <c r="Q111" s="28"/>
      <c r="R111" s="27">
        <v>1.1693483354907908</v>
      </c>
      <c r="S111" s="28">
        <v>29.907907389599817</v>
      </c>
      <c r="T111" s="28">
        <v>6.1903035229792875</v>
      </c>
      <c r="U111" s="28">
        <v>44.802618218037338</v>
      </c>
      <c r="V111" s="28">
        <v>158.32666696453009</v>
      </c>
      <c r="W111" s="28">
        <v>1145.8968348505518</v>
      </c>
      <c r="X111" s="29">
        <v>183.70950485012153</v>
      </c>
    </row>
    <row r="112" spans="2:24" x14ac:dyDescent="0.2">
      <c r="B112" s="10"/>
      <c r="C112" s="11"/>
      <c r="D112" s="11">
        <v>4</v>
      </c>
      <c r="E112" s="10">
        <v>147.30000000000018</v>
      </c>
      <c r="F112" s="11">
        <v>26.399999999999636</v>
      </c>
      <c r="G112" s="39">
        <v>82.077393075356682</v>
      </c>
      <c r="H112" s="21">
        <v>120.90000000000055</v>
      </c>
      <c r="I112" s="26"/>
      <c r="J112" s="27">
        <v>5.6677428424522197E-2</v>
      </c>
      <c r="K112" s="28">
        <v>2.465332662738899</v>
      </c>
      <c r="L112" s="28">
        <v>0.38477548149709523</v>
      </c>
      <c r="M112" s="28">
        <v>2.1468722888076885</v>
      </c>
      <c r="N112" s="28">
        <v>16.73681373210384</v>
      </c>
      <c r="O112" s="28">
        <v>93.383812982535346</v>
      </c>
      <c r="P112" s="29">
        <v>20.391502586756726</v>
      </c>
      <c r="Q112" s="28"/>
      <c r="R112" s="27">
        <v>0.87847537724683789</v>
      </c>
      <c r="S112" s="28">
        <v>22.468377838597533</v>
      </c>
      <c r="T112" s="28">
        <v>5.9638518482473648</v>
      </c>
      <c r="U112" s="28">
        <v>33.275582471471594</v>
      </c>
      <c r="V112" s="28">
        <v>152.53481221043791</v>
      </c>
      <c r="W112" s="28">
        <v>851.07491812870614</v>
      </c>
      <c r="X112" s="29">
        <v>185.84266202313836</v>
      </c>
    </row>
    <row r="113" spans="2:24" x14ac:dyDescent="0.2">
      <c r="B113" s="10"/>
      <c r="C113" s="11"/>
      <c r="D113" s="11">
        <v>5</v>
      </c>
      <c r="E113" s="10">
        <v>134.69999999999982</v>
      </c>
      <c r="F113" s="11">
        <v>21</v>
      </c>
      <c r="G113" s="39">
        <v>84.40979955456568</v>
      </c>
      <c r="H113" s="21">
        <v>113.69999999999982</v>
      </c>
      <c r="I113" s="26"/>
      <c r="J113" s="27">
        <v>3.8726478962853854E-2</v>
      </c>
      <c r="K113" s="28">
        <v>1.6845092685730707</v>
      </c>
      <c r="L113" s="28">
        <v>0.28750169979846996</v>
      </c>
      <c r="M113" s="28">
        <v>1.8441180458501834</v>
      </c>
      <c r="N113" s="28">
        <v>12.50563673773625</v>
      </c>
      <c r="O113" s="28">
        <v>80.214727074908126</v>
      </c>
      <c r="P113" s="29">
        <v>14.815384947872237</v>
      </c>
      <c r="Q113" s="28"/>
      <c r="R113" s="27">
        <v>0.96046641245654274</v>
      </c>
      <c r="S113" s="28">
        <v>24.565426436866634</v>
      </c>
      <c r="T113" s="28">
        <v>7.1304113768117601</v>
      </c>
      <c r="U113" s="28">
        <v>45.736495831263937</v>
      </c>
      <c r="V113" s="28">
        <v>182.37139151348677</v>
      </c>
      <c r="W113" s="28">
        <v>1169.7822112793635</v>
      </c>
      <c r="X113" s="29">
        <v>216.05476197771918</v>
      </c>
    </row>
    <row r="114" spans="2:24" x14ac:dyDescent="0.2">
      <c r="B114" s="10"/>
      <c r="C114" s="11"/>
      <c r="D114" s="11">
        <v>6</v>
      </c>
      <c r="E114" s="10">
        <v>161.19999999999982</v>
      </c>
      <c r="F114" s="11">
        <v>20.300000000000182</v>
      </c>
      <c r="G114" s="39">
        <v>87.406947890818728</v>
      </c>
      <c r="H114" s="21">
        <v>140.89999999999964</v>
      </c>
      <c r="I114" s="26"/>
      <c r="J114" s="27">
        <v>6.459368564053744E-2</v>
      </c>
      <c r="K114" s="28">
        <v>2.8096709297312836</v>
      </c>
      <c r="L114" s="28">
        <v>0.40070524590904166</v>
      </c>
      <c r="M114" s="28">
        <v>3.1819549576619144</v>
      </c>
      <c r="N114" s="28">
        <v>17.429720407762325</v>
      </c>
      <c r="O114" s="28">
        <v>138.40743496213096</v>
      </c>
      <c r="P114" s="29">
        <v>19.940886655296598</v>
      </c>
      <c r="Q114" s="28"/>
      <c r="R114" s="27">
        <v>1.0600269552111843</v>
      </c>
      <c r="S114" s="28">
        <v>27.111842591907688</v>
      </c>
      <c r="T114" s="28">
        <v>6.575849598084277</v>
      </c>
      <c r="U114" s="28">
        <v>52.218076611387922</v>
      </c>
      <c r="V114" s="28">
        <v>168.18760913094118</v>
      </c>
      <c r="W114" s="28">
        <v>1335.5587483698248</v>
      </c>
      <c r="X114" s="29">
        <v>192.41903897734394</v>
      </c>
    </row>
    <row r="115" spans="2:24" x14ac:dyDescent="0.2">
      <c r="B115" s="10"/>
      <c r="C115" s="11"/>
      <c r="D115" s="38" t="s">
        <v>52</v>
      </c>
      <c r="E115" s="10"/>
      <c r="F115" s="11"/>
      <c r="G115" s="39">
        <v>85.092019838081569</v>
      </c>
      <c r="H115" s="21"/>
      <c r="I115" s="26"/>
      <c r="J115" s="27"/>
      <c r="K115" s="28"/>
      <c r="L115" s="28">
        <v>0.37838378775297105</v>
      </c>
      <c r="M115" s="28">
        <v>2.5856843778203626</v>
      </c>
      <c r="N115" s="28">
        <v>16.45879033203731</v>
      </c>
      <c r="O115" s="28">
        <v>112.47108998008473</v>
      </c>
      <c r="P115" s="29">
        <v>19.328478448440553</v>
      </c>
      <c r="Q115" s="28"/>
      <c r="R115" s="27"/>
      <c r="S115" s="28"/>
      <c r="T115" s="28">
        <v>6.6375037065147922</v>
      </c>
      <c r="U115" s="28">
        <v>45.096509108246472</v>
      </c>
      <c r="V115" s="28">
        <v>169.76450910947003</v>
      </c>
      <c r="W115" s="28">
        <v>1153.4135527183146</v>
      </c>
      <c r="X115" s="29">
        <v>199.51777938705368</v>
      </c>
    </row>
    <row r="116" spans="2:24" x14ac:dyDescent="0.2">
      <c r="B116" s="10"/>
      <c r="C116" s="11"/>
      <c r="D116" s="11"/>
      <c r="E116" s="10"/>
      <c r="F116" s="11"/>
      <c r="G116" s="39"/>
      <c r="H116" s="21"/>
      <c r="I116" s="26"/>
      <c r="J116" s="27"/>
      <c r="K116" s="28"/>
      <c r="L116" s="28"/>
      <c r="M116" s="28"/>
      <c r="N116" s="28"/>
      <c r="O116" s="28"/>
      <c r="P116" s="29"/>
      <c r="Q116" s="28"/>
      <c r="R116" s="27"/>
      <c r="S116" s="28"/>
      <c r="T116" s="28"/>
      <c r="U116" s="28"/>
      <c r="V116" s="28"/>
      <c r="W116" s="28"/>
      <c r="X116" s="29"/>
    </row>
    <row r="117" spans="2:24" x14ac:dyDescent="0.2">
      <c r="B117" s="10"/>
      <c r="C117" s="11"/>
      <c r="D117" s="11"/>
      <c r="E117" s="10"/>
      <c r="F117" s="11"/>
      <c r="G117" s="39"/>
      <c r="H117" s="21"/>
      <c r="I117" s="26"/>
      <c r="J117" s="27"/>
      <c r="K117" s="28"/>
      <c r="L117" s="28"/>
      <c r="M117" s="28"/>
      <c r="N117" s="28"/>
      <c r="O117" s="28"/>
      <c r="P117" s="29"/>
      <c r="Q117" s="28"/>
      <c r="R117" s="27"/>
      <c r="S117" s="28"/>
      <c r="T117" s="28"/>
      <c r="U117" s="28"/>
      <c r="V117" s="28"/>
      <c r="W117" s="28"/>
      <c r="X117" s="29"/>
    </row>
    <row r="118" spans="2:24" x14ac:dyDescent="0.2">
      <c r="B118" s="10"/>
      <c r="C118" s="38" t="s">
        <v>55</v>
      </c>
      <c r="D118" s="11">
        <v>1</v>
      </c>
      <c r="E118" s="10">
        <v>224.90000000000055</v>
      </c>
      <c r="F118" s="11">
        <v>16.200000000000728</v>
      </c>
      <c r="G118" s="39">
        <v>92.796798577145097</v>
      </c>
      <c r="H118" s="21">
        <v>208.69999999999982</v>
      </c>
      <c r="I118" s="26"/>
      <c r="J118" s="27">
        <v>0.13037666813981891</v>
      </c>
      <c r="K118" s="28">
        <v>5.6710734300905292</v>
      </c>
      <c r="L118" s="28">
        <v>0.57970950706900215</v>
      </c>
      <c r="M118" s="28">
        <v>8.0479424777662381</v>
      </c>
      <c r="N118" s="28">
        <v>25.215977901691932</v>
      </c>
      <c r="O118" s="28">
        <v>350.06626111668362</v>
      </c>
      <c r="P118" s="29">
        <v>27.17332740819614</v>
      </c>
      <c r="Q118" s="28"/>
      <c r="R118" s="27">
        <v>1.6827683893039422</v>
      </c>
      <c r="S118" s="28">
        <v>43.039425993046812</v>
      </c>
      <c r="T118" s="28">
        <v>7.4822960840548607</v>
      </c>
      <c r="U118" s="28">
        <v>103.87459193233745</v>
      </c>
      <c r="V118" s="28">
        <v>191.37139169874035</v>
      </c>
      <c r="W118" s="28">
        <v>2656.7546909286962</v>
      </c>
      <c r="X118" s="29">
        <v>206.22628650238067</v>
      </c>
    </row>
    <row r="119" spans="2:24" x14ac:dyDescent="0.2">
      <c r="B119" s="10"/>
      <c r="C119" s="11"/>
      <c r="D119" s="11">
        <v>2</v>
      </c>
      <c r="E119" s="10">
        <v>334.89999999999964</v>
      </c>
      <c r="F119" s="11">
        <v>24.899999999999636</v>
      </c>
      <c r="G119" s="39">
        <v>92.564944759629839</v>
      </c>
      <c r="H119" s="21">
        <v>310</v>
      </c>
      <c r="I119" s="26"/>
      <c r="J119" s="27">
        <v>0.20084250702040521</v>
      </c>
      <c r="K119" s="28">
        <v>8.7361689897973847</v>
      </c>
      <c r="L119" s="28">
        <v>0.59970888928159283</v>
      </c>
      <c r="M119" s="28">
        <v>8.0659641373657891</v>
      </c>
      <c r="N119" s="28">
        <v>26.085903224238262</v>
      </c>
      <c r="O119" s="28">
        <v>350.8501602328318</v>
      </c>
      <c r="P119" s="29">
        <v>28.181190289668987</v>
      </c>
      <c r="Q119" s="28"/>
      <c r="R119" s="27">
        <v>2.4909657363710336</v>
      </c>
      <c r="S119" s="28">
        <v>63.710333604556546</v>
      </c>
      <c r="T119" s="28">
        <v>7.437938896300496</v>
      </c>
      <c r="U119" s="28">
        <v>100.03878459321565</v>
      </c>
      <c r="V119" s="28">
        <v>190.23688744268921</v>
      </c>
      <c r="W119" s="28">
        <v>2558.6479359260029</v>
      </c>
      <c r="X119" s="29">
        <v>205.51720517598886</v>
      </c>
    </row>
    <row r="120" spans="2:24" x14ac:dyDescent="0.2">
      <c r="B120" s="10"/>
      <c r="C120" s="11"/>
      <c r="D120" s="11">
        <v>3</v>
      </c>
      <c r="E120" s="10">
        <v>361.40000000000055</v>
      </c>
      <c r="F120" s="11">
        <v>22.800000000000182</v>
      </c>
      <c r="G120" s="39">
        <v>93.691200885445454</v>
      </c>
      <c r="H120" s="21">
        <v>338.60000000000036</v>
      </c>
      <c r="I120" s="26"/>
      <c r="J120" s="27">
        <v>0.19047332503323033</v>
      </c>
      <c r="K120" s="28">
        <v>8.2851343583848251</v>
      </c>
      <c r="L120" s="28">
        <v>0.52704295803328738</v>
      </c>
      <c r="M120" s="28">
        <v>8.3540932032117912</v>
      </c>
      <c r="N120" s="28">
        <v>22.925108905325988</v>
      </c>
      <c r="O120" s="28">
        <v>363.38308589406842</v>
      </c>
      <c r="P120" s="29">
        <v>24.468796096824622</v>
      </c>
      <c r="Q120" s="28"/>
      <c r="R120" s="27">
        <v>2.7135128319402324</v>
      </c>
      <c r="S120" s="28">
        <v>69.40232265700125</v>
      </c>
      <c r="T120" s="28">
        <v>7.5083365576652694</v>
      </c>
      <c r="U120" s="28">
        <v>119.01372069913205</v>
      </c>
      <c r="V120" s="28">
        <v>192.0374174239102</v>
      </c>
      <c r="W120" s="28">
        <v>3043.9615200438902</v>
      </c>
      <c r="X120" s="29">
        <v>204.9684662049651</v>
      </c>
    </row>
    <row r="121" spans="2:24" x14ac:dyDescent="0.2">
      <c r="B121" s="10"/>
      <c r="C121" s="11"/>
      <c r="D121" s="11">
        <v>4</v>
      </c>
      <c r="E121" s="10">
        <v>245.69999999999982</v>
      </c>
      <c r="F121" s="11">
        <v>19.300000000000182</v>
      </c>
      <c r="G121" s="39">
        <v>92.144892144892069</v>
      </c>
      <c r="H121" s="21">
        <v>226.39999999999964</v>
      </c>
      <c r="I121" s="26"/>
      <c r="J121" s="27">
        <v>0.14375625780068971</v>
      </c>
      <c r="K121" s="28">
        <v>6.2530535996551215</v>
      </c>
      <c r="L121" s="28">
        <v>0.58508855433736195</v>
      </c>
      <c r="M121" s="28">
        <v>7.4485107668750441</v>
      </c>
      <c r="N121" s="28">
        <v>25.449953600549964</v>
      </c>
      <c r="O121" s="28">
        <v>323.9924144898996</v>
      </c>
      <c r="P121" s="29">
        <v>27.619494698123368</v>
      </c>
      <c r="Q121" s="28"/>
      <c r="R121" s="27">
        <v>1.7100987343738445</v>
      </c>
      <c r="S121" s="28">
        <v>43.738442192469861</v>
      </c>
      <c r="T121" s="28">
        <v>6.9601088090103618</v>
      </c>
      <c r="U121" s="28">
        <v>88.606152040094742</v>
      </c>
      <c r="V121" s="28">
        <v>178.01563773899022</v>
      </c>
      <c r="W121" s="28">
        <v>2266.2405281072256</v>
      </c>
      <c r="X121" s="29">
        <v>193.19099908334775</v>
      </c>
    </row>
    <row r="122" spans="2:24" x14ac:dyDescent="0.2">
      <c r="B122" s="10"/>
      <c r="C122" s="11"/>
      <c r="D122" s="11">
        <v>5</v>
      </c>
      <c r="E122" s="10">
        <v>257.70000000000073</v>
      </c>
      <c r="F122" s="11">
        <v>16.100000000000364</v>
      </c>
      <c r="G122" s="39">
        <v>93.752425300737158</v>
      </c>
      <c r="H122" s="21">
        <v>241.60000000000036</v>
      </c>
      <c r="I122" s="26"/>
      <c r="J122" s="27">
        <v>0.13115714420336974</v>
      </c>
      <c r="K122" s="28">
        <v>5.7050222733151319</v>
      </c>
      <c r="L122" s="28">
        <v>0.50895282965995103</v>
      </c>
      <c r="M122" s="28">
        <v>8.1464064722588052</v>
      </c>
      <c r="N122" s="28">
        <v>22.138231561176237</v>
      </c>
      <c r="O122" s="28">
        <v>354.349209522671</v>
      </c>
      <c r="P122" s="29">
        <v>23.613502786900344</v>
      </c>
      <c r="Q122" s="28"/>
      <c r="R122" s="27">
        <v>1.8330852871884011</v>
      </c>
      <c r="S122" s="28">
        <v>46.8840150898735</v>
      </c>
      <c r="T122" s="28">
        <v>7.1132529576577266</v>
      </c>
      <c r="U122" s="28">
        <v>113.85622901791054</v>
      </c>
      <c r="V122" s="28">
        <v>181.93253818344343</v>
      </c>
      <c r="W122" s="28">
        <v>2912.0506267001515</v>
      </c>
      <c r="X122" s="29">
        <v>194.05635384881387</v>
      </c>
    </row>
    <row r="123" spans="2:24" x14ac:dyDescent="0.2">
      <c r="B123" s="10"/>
      <c r="C123" s="11"/>
      <c r="D123" s="11">
        <v>6</v>
      </c>
      <c r="E123" s="10">
        <v>350.5</v>
      </c>
      <c r="F123" s="11">
        <v>22.600000000000364</v>
      </c>
      <c r="G123" s="39">
        <v>93.552068473609026</v>
      </c>
      <c r="H123" s="21">
        <v>327.89999999999964</v>
      </c>
      <c r="I123" s="26"/>
      <c r="J123" s="27">
        <v>0.18980434555018683</v>
      </c>
      <c r="K123" s="28">
        <v>8.256035349906595</v>
      </c>
      <c r="L123" s="28">
        <v>0.54152452368098958</v>
      </c>
      <c r="M123" s="28">
        <v>8.3984223694771583</v>
      </c>
      <c r="N123" s="28">
        <v>23.55502239630983</v>
      </c>
      <c r="O123" s="28">
        <v>365.31129866842753</v>
      </c>
      <c r="P123" s="29">
        <v>25.178515858208616</v>
      </c>
      <c r="Q123" s="28"/>
      <c r="R123" s="27">
        <v>2.8364993847547897</v>
      </c>
      <c r="S123" s="28">
        <v>72.547895554404917</v>
      </c>
      <c r="T123" s="28">
        <v>8.0927229236941223</v>
      </c>
      <c r="U123" s="28">
        <v>125.50882233428071</v>
      </c>
      <c r="V123" s="28">
        <v>206.98401014095555</v>
      </c>
      <c r="W123" s="28">
        <v>3210.0838740886616</v>
      </c>
      <c r="X123" s="29">
        <v>221.25006268498018</v>
      </c>
    </row>
    <row r="124" spans="2:24" ht="16" thickBot="1" x14ac:dyDescent="0.25">
      <c r="B124" s="14"/>
      <c r="C124" s="15"/>
      <c r="D124" s="38" t="s">
        <v>52</v>
      </c>
      <c r="E124" s="14"/>
      <c r="F124" s="15"/>
      <c r="G124" s="40">
        <v>93.083721690243109</v>
      </c>
      <c r="H124" s="31"/>
      <c r="I124" s="33"/>
      <c r="J124" s="37"/>
      <c r="K124" s="34"/>
      <c r="L124" s="34">
        <v>0.55700454367703078</v>
      </c>
      <c r="M124" s="34">
        <v>8.0768899044924716</v>
      </c>
      <c r="N124" s="34">
        <v>24.228366264882037</v>
      </c>
      <c r="O124" s="34">
        <v>351.32540498743037</v>
      </c>
      <c r="P124" s="35">
        <v>26.039137856320348</v>
      </c>
      <c r="Q124" s="34"/>
      <c r="R124" s="37"/>
      <c r="S124" s="34"/>
      <c r="T124" s="34">
        <v>7.4324427047304722</v>
      </c>
      <c r="U124" s="34">
        <v>108.48305010282853</v>
      </c>
      <c r="V124" s="34">
        <v>190.09631377145479</v>
      </c>
      <c r="W124" s="34">
        <v>2774.6231959657712</v>
      </c>
      <c r="X124" s="35">
        <v>204.20156225007941</v>
      </c>
    </row>
    <row r="125" spans="2:24" x14ac:dyDescent="0.2">
      <c r="B125" s="10"/>
      <c r="C125" s="11"/>
      <c r="D125" s="11"/>
      <c r="E125" s="11"/>
      <c r="F125" s="11"/>
      <c r="G125" s="26"/>
      <c r="H125" s="11"/>
      <c r="I125" s="11"/>
      <c r="J125" s="28"/>
      <c r="K125" s="28"/>
      <c r="L125" s="28"/>
      <c r="M125" s="28"/>
      <c r="N125" s="28"/>
      <c r="O125" s="28"/>
      <c r="P125" s="28"/>
      <c r="Q125" s="28"/>
      <c r="R125" s="28"/>
      <c r="S125" s="28"/>
      <c r="T125" s="28"/>
      <c r="U125" s="28"/>
      <c r="V125" s="28"/>
      <c r="W125" s="28"/>
      <c r="X125" s="29"/>
    </row>
    <row r="126" spans="2:24" x14ac:dyDescent="0.2">
      <c r="B126" s="10"/>
      <c r="C126" s="11"/>
      <c r="D126" s="11"/>
      <c r="E126" s="11"/>
      <c r="F126" s="11"/>
      <c r="G126" s="26"/>
      <c r="H126" s="11"/>
      <c r="I126" s="11"/>
      <c r="J126" s="28"/>
      <c r="K126" s="28"/>
      <c r="L126" s="28"/>
      <c r="M126" s="28"/>
      <c r="N126" s="28"/>
      <c r="O126" s="28"/>
      <c r="P126" s="28"/>
      <c r="Q126" s="28"/>
      <c r="R126" s="28"/>
      <c r="S126" s="28"/>
      <c r="T126" s="28"/>
      <c r="U126" s="28"/>
      <c r="V126" s="28"/>
      <c r="W126" s="28"/>
      <c r="X126" s="29"/>
    </row>
    <row r="127" spans="2:24" ht="16" thickBot="1" x14ac:dyDescent="0.25">
      <c r="B127" s="10"/>
      <c r="C127" s="11"/>
      <c r="D127" s="11"/>
      <c r="E127" s="11"/>
      <c r="F127" s="11"/>
      <c r="G127" s="26"/>
      <c r="H127" s="11"/>
      <c r="I127" s="11"/>
      <c r="J127" s="28"/>
      <c r="K127" s="28"/>
      <c r="L127" s="28"/>
      <c r="M127" s="28"/>
      <c r="N127" s="28"/>
      <c r="O127" s="28"/>
      <c r="P127" s="28"/>
      <c r="Q127" s="28"/>
      <c r="R127" s="28"/>
      <c r="S127" s="28"/>
      <c r="T127" s="28"/>
      <c r="U127" s="28"/>
      <c r="V127" s="28"/>
      <c r="W127" s="28"/>
      <c r="X127" s="29"/>
    </row>
    <row r="128" spans="2:24" x14ac:dyDescent="0.2">
      <c r="B128" s="18" t="s">
        <v>19</v>
      </c>
      <c r="C128" s="19" t="s">
        <v>54</v>
      </c>
      <c r="D128" s="19">
        <v>1</v>
      </c>
      <c r="E128" s="18">
        <v>142.69999999999982</v>
      </c>
      <c r="F128" s="19">
        <v>28.199999999999818</v>
      </c>
      <c r="G128" s="41">
        <v>80.238262088297233</v>
      </c>
      <c r="H128" s="36">
        <v>114.5</v>
      </c>
      <c r="I128" s="36"/>
      <c r="J128" s="22">
        <v>8.0203206911553387E-2</v>
      </c>
      <c r="K128" s="23">
        <v>3.4886477942233087</v>
      </c>
      <c r="L128" s="23">
        <v>0.56204069314333205</v>
      </c>
      <c r="M128" s="23">
        <v>2.8440853514735425</v>
      </c>
      <c r="N128" s="23">
        <v>24.447426728965052</v>
      </c>
      <c r="O128" s="23">
        <v>123.7109146887706</v>
      </c>
      <c r="P128" s="24">
        <v>30.468539687539813</v>
      </c>
      <c r="Q128" s="23"/>
      <c r="R128" s="22">
        <v>1.1068789753310155</v>
      </c>
      <c r="S128" s="23">
        <v>28.310156076632886</v>
      </c>
      <c r="T128" s="23">
        <v>7.7566851810162358</v>
      </c>
      <c r="U128" s="23">
        <v>39.251027494007893</v>
      </c>
      <c r="V128" s="23">
        <v>198.38932078929867</v>
      </c>
      <c r="W128" s="23">
        <v>1003.9062438522365</v>
      </c>
      <c r="X128" s="24">
        <v>247.25027141164091</v>
      </c>
    </row>
    <row r="129" spans="2:24" x14ac:dyDescent="0.2">
      <c r="B129" s="10"/>
      <c r="C129" s="11"/>
      <c r="D129" s="11">
        <v>2</v>
      </c>
      <c r="E129" s="10">
        <v>125.69999999999982</v>
      </c>
      <c r="F129" s="11">
        <v>23.299999999999272</v>
      </c>
      <c r="G129" s="39">
        <v>81.463802704853379</v>
      </c>
      <c r="H129" s="21">
        <v>102.40000000000055</v>
      </c>
      <c r="I129" s="21"/>
      <c r="J129" s="27">
        <v>5.4781986555898839E-2</v>
      </c>
      <c r="K129" s="28">
        <v>2.3828854720505821</v>
      </c>
      <c r="L129" s="28">
        <v>0.43581532661812983</v>
      </c>
      <c r="M129" s="28">
        <v>2.3511582212832853</v>
      </c>
      <c r="N129" s="28">
        <v>18.956924996424707</v>
      </c>
      <c r="O129" s="28">
        <v>102.26976274895522</v>
      </c>
      <c r="P129" s="29">
        <v>23.270365937993844</v>
      </c>
      <c r="Q129" s="28"/>
      <c r="R129" s="27">
        <v>1.1478744929358682</v>
      </c>
      <c r="S129" s="28">
        <v>29.358680375767442</v>
      </c>
      <c r="T129" s="28">
        <v>9.1318575412559255</v>
      </c>
      <c r="U129" s="28">
        <v>49.264999696819913</v>
      </c>
      <c r="V129" s="28">
        <v>233.56149861390205</v>
      </c>
      <c r="W129" s="28">
        <v>1260.0292006767536</v>
      </c>
      <c r="X129" s="29">
        <v>286.70586304460238</v>
      </c>
    </row>
    <row r="130" spans="2:24" x14ac:dyDescent="0.2">
      <c r="B130" s="10"/>
      <c r="C130" s="11"/>
      <c r="D130" s="11">
        <v>3</v>
      </c>
      <c r="E130" s="10">
        <v>126.80000000000018</v>
      </c>
      <c r="F130" s="11">
        <v>22.599999999999454</v>
      </c>
      <c r="G130" s="39">
        <v>82.176656151420019</v>
      </c>
      <c r="H130" s="21">
        <v>104.20000000000073</v>
      </c>
      <c r="I130" s="21"/>
      <c r="J130" s="27">
        <v>7.2732936017567168E-2</v>
      </c>
      <c r="K130" s="28">
        <v>3.1637088662164103</v>
      </c>
      <c r="L130" s="28">
        <v>0.57360359635305247</v>
      </c>
      <c r="M130" s="28">
        <v>3.2182715052021647</v>
      </c>
      <c r="N130" s="28">
        <v>24.950385380255565</v>
      </c>
      <c r="O130" s="28">
        <v>139.98711797418082</v>
      </c>
      <c r="P130" s="29">
        <v>30.361889311097777</v>
      </c>
      <c r="Q130" s="28"/>
      <c r="R130" s="27">
        <v>1.0502661176862194</v>
      </c>
      <c r="S130" s="28">
        <v>26.862193949256596</v>
      </c>
      <c r="T130" s="28">
        <v>8.2828558177146512</v>
      </c>
      <c r="U130" s="28">
        <v>46.471952110010832</v>
      </c>
      <c r="V130" s="28">
        <v>211.84695543577726</v>
      </c>
      <c r="W130" s="28">
        <v>1188.5926526220021</v>
      </c>
      <c r="X130" s="29">
        <v>257.79456765121319</v>
      </c>
    </row>
    <row r="131" spans="2:24" x14ac:dyDescent="0.2">
      <c r="B131" s="10"/>
      <c r="C131" s="11"/>
      <c r="D131" s="11">
        <v>4</v>
      </c>
      <c r="E131" s="10">
        <v>100.80000000000018</v>
      </c>
      <c r="F131" s="11">
        <v>18</v>
      </c>
      <c r="G131" s="39">
        <v>82.142857142857167</v>
      </c>
      <c r="H131" s="21">
        <v>82.800000000000182</v>
      </c>
      <c r="I131" s="21"/>
      <c r="J131" s="27">
        <v>3.9618451606911909E-2</v>
      </c>
      <c r="K131" s="28">
        <v>1.7233079465440435</v>
      </c>
      <c r="L131" s="28">
        <v>0.39304019451301425</v>
      </c>
      <c r="M131" s="28">
        <v>2.2010250892728838</v>
      </c>
      <c r="N131" s="28">
        <v>17.096308993492464</v>
      </c>
      <c r="O131" s="28">
        <v>95.739330363557983</v>
      </c>
      <c r="P131" s="29">
        <v>20.812897905121254</v>
      </c>
      <c r="Q131" s="28"/>
      <c r="R131" s="27">
        <v>0.97413158499149344</v>
      </c>
      <c r="S131" s="28">
        <v>24.914934536578148</v>
      </c>
      <c r="T131" s="28">
        <v>9.6640038193600368</v>
      </c>
      <c r="U131" s="28">
        <v>54.118421388416309</v>
      </c>
      <c r="V131" s="28">
        <v>247.17196960890976</v>
      </c>
      <c r="W131" s="28">
        <v>1384.1630298098971</v>
      </c>
      <c r="X131" s="29">
        <v>300.90500648041171</v>
      </c>
    </row>
    <row r="132" spans="2:24" x14ac:dyDescent="0.2">
      <c r="B132" s="10"/>
      <c r="C132" s="11"/>
      <c r="D132" s="11">
        <v>5</v>
      </c>
      <c r="E132" s="10">
        <v>91.400000000000546</v>
      </c>
      <c r="F132" s="11">
        <v>16.400000000000546</v>
      </c>
      <c r="G132" s="39">
        <v>82.056892778992946</v>
      </c>
      <c r="H132" s="21">
        <v>75</v>
      </c>
      <c r="I132" s="21"/>
      <c r="J132" s="27">
        <v>4.3409335344158632E-2</v>
      </c>
      <c r="K132" s="28">
        <v>1.8882023279206779</v>
      </c>
      <c r="L132" s="28">
        <v>0.47493802345906316</v>
      </c>
      <c r="M132" s="28">
        <v>2.6469106917169016</v>
      </c>
      <c r="N132" s="28">
        <v>20.658668795630923</v>
      </c>
      <c r="O132" s="28">
        <v>115.13428828784238</v>
      </c>
      <c r="P132" s="29">
        <v>25.176031038942376</v>
      </c>
      <c r="Q132" s="28"/>
      <c r="R132" s="27">
        <v>0.82381468710703465</v>
      </c>
      <c r="S132" s="28">
        <v>21.070345439751463</v>
      </c>
      <c r="T132" s="28">
        <v>9.0132897932935414</v>
      </c>
      <c r="U132" s="28">
        <v>50.232602872378486</v>
      </c>
      <c r="V132" s="28">
        <v>230.52894354213717</v>
      </c>
      <c r="W132" s="28">
        <v>1284.7771609604124</v>
      </c>
      <c r="X132" s="29">
        <v>280.93793919668622</v>
      </c>
    </row>
    <row r="133" spans="2:24" x14ac:dyDescent="0.2">
      <c r="B133" s="10"/>
      <c r="C133" s="11"/>
      <c r="D133" s="11">
        <v>6</v>
      </c>
      <c r="E133" s="10">
        <v>94.100000000000364</v>
      </c>
      <c r="F133" s="11">
        <v>16.5</v>
      </c>
      <c r="G133" s="39">
        <v>82.465462274176488</v>
      </c>
      <c r="H133" s="21">
        <v>77.600000000000364</v>
      </c>
      <c r="I133" s="21"/>
      <c r="J133" s="27">
        <v>4.8872667789014217E-2</v>
      </c>
      <c r="K133" s="28">
        <v>2.1258442304928864</v>
      </c>
      <c r="L133" s="28">
        <v>0.51936947703521819</v>
      </c>
      <c r="M133" s="28">
        <v>2.9619798660008616</v>
      </c>
      <c r="N133" s="28">
        <v>22.591330823516241</v>
      </c>
      <c r="O133" s="28">
        <v>128.83904427229615</v>
      </c>
      <c r="P133" s="29">
        <v>27.394899877485521</v>
      </c>
      <c r="Q133" s="28"/>
      <c r="R133" s="27">
        <v>0.69301946427250538</v>
      </c>
      <c r="S133" s="28">
        <v>17.725053628226938</v>
      </c>
      <c r="T133" s="28">
        <v>7.3647126915250025</v>
      </c>
      <c r="U133" s="28">
        <v>42.001179652879109</v>
      </c>
      <c r="V133" s="28">
        <v>188.36401305235779</v>
      </c>
      <c r="W133" s="28">
        <v>1074.2456744379963</v>
      </c>
      <c r="X133" s="29">
        <v>228.41563953900584</v>
      </c>
    </row>
    <row r="134" spans="2:24" x14ac:dyDescent="0.2">
      <c r="B134" s="10"/>
      <c r="C134" s="11"/>
      <c r="D134" s="38" t="s">
        <v>52</v>
      </c>
      <c r="E134" s="10"/>
      <c r="F134" s="11"/>
      <c r="G134" s="39">
        <v>81.757322190099543</v>
      </c>
      <c r="H134" s="21"/>
      <c r="I134" s="21"/>
      <c r="J134" s="27"/>
      <c r="K134" s="28"/>
      <c r="L134" s="28">
        <v>0.49313455185363497</v>
      </c>
      <c r="M134" s="28">
        <v>2.7039051208249396</v>
      </c>
      <c r="N134" s="28">
        <v>21.450174286380825</v>
      </c>
      <c r="O134" s="28">
        <v>117.61340972260054</v>
      </c>
      <c r="P134" s="29">
        <v>26.247437293030099</v>
      </c>
      <c r="Q134" s="28"/>
      <c r="R134" s="27"/>
      <c r="S134" s="28"/>
      <c r="T134" s="28">
        <v>8.535567474027566</v>
      </c>
      <c r="U134" s="28">
        <v>46.890030535752089</v>
      </c>
      <c r="V134" s="28">
        <v>218.31045017373049</v>
      </c>
      <c r="W134" s="28">
        <v>1199.2856603932162</v>
      </c>
      <c r="X134" s="29">
        <v>267.00154788726007</v>
      </c>
    </row>
    <row r="135" spans="2:24" x14ac:dyDescent="0.2">
      <c r="B135" s="10"/>
      <c r="C135" s="11"/>
      <c r="D135" s="11"/>
      <c r="E135" s="10"/>
      <c r="F135" s="11"/>
      <c r="G135" s="39"/>
      <c r="H135" s="21"/>
      <c r="I135" s="21"/>
      <c r="J135" s="27"/>
      <c r="K135" s="28"/>
      <c r="L135" s="28"/>
      <c r="M135" s="28"/>
      <c r="N135" s="28"/>
      <c r="O135" s="28"/>
      <c r="P135" s="29"/>
      <c r="Q135" s="28"/>
      <c r="R135" s="27"/>
      <c r="S135" s="28"/>
      <c r="T135" s="28"/>
      <c r="U135" s="28"/>
      <c r="V135" s="28"/>
      <c r="W135" s="28"/>
      <c r="X135" s="29"/>
    </row>
    <row r="136" spans="2:24" x14ac:dyDescent="0.2">
      <c r="B136" s="10"/>
      <c r="C136" s="11"/>
      <c r="D136" s="11"/>
      <c r="E136" s="10"/>
      <c r="F136" s="11"/>
      <c r="G136" s="39"/>
      <c r="H136" s="21"/>
      <c r="I136" s="21"/>
      <c r="J136" s="27"/>
      <c r="K136" s="28"/>
      <c r="L136" s="28"/>
      <c r="M136" s="28"/>
      <c r="N136" s="28"/>
      <c r="O136" s="28"/>
      <c r="P136" s="29"/>
      <c r="Q136" s="28"/>
      <c r="R136" s="27"/>
      <c r="S136" s="28"/>
      <c r="T136" s="28"/>
      <c r="U136" s="28"/>
      <c r="V136" s="28"/>
      <c r="W136" s="28"/>
      <c r="X136" s="29"/>
    </row>
    <row r="137" spans="2:24" x14ac:dyDescent="0.2">
      <c r="B137" s="10"/>
      <c r="C137" s="38" t="s">
        <v>56</v>
      </c>
      <c r="D137" s="11">
        <v>1</v>
      </c>
      <c r="E137" s="10">
        <v>154.89999999999964</v>
      </c>
      <c r="F137" s="11">
        <v>20</v>
      </c>
      <c r="G137" s="39">
        <v>87.088444157520954</v>
      </c>
      <c r="H137" s="21">
        <v>134.89999999999964</v>
      </c>
      <c r="I137" s="21"/>
      <c r="J137" s="27">
        <v>0.21444508984229058</v>
      </c>
      <c r="K137" s="28">
        <v>9.3278488288547212</v>
      </c>
      <c r="L137" s="28">
        <v>1.3844098763220856</v>
      </c>
      <c r="M137" s="28">
        <v>10.722254492114528</v>
      </c>
      <c r="N137" s="28">
        <v>60.21852052198026</v>
      </c>
      <c r="O137" s="28">
        <v>466.39244144273607</v>
      </c>
      <c r="P137" s="29">
        <v>69.146396062674171</v>
      </c>
      <c r="Q137" s="28"/>
      <c r="R137" s="27">
        <v>1.2786697157703972</v>
      </c>
      <c r="S137" s="28">
        <v>32.703972187291953</v>
      </c>
      <c r="T137" s="28">
        <v>8.2548077196281486</v>
      </c>
      <c r="U137" s="28">
        <v>63.93348578851986</v>
      </c>
      <c r="V137" s="28">
        <v>211.12958158355084</v>
      </c>
      <c r="W137" s="28">
        <v>1635.1986093645976</v>
      </c>
      <c r="X137" s="29">
        <v>242.43122451662003</v>
      </c>
    </row>
    <row r="138" spans="2:24" x14ac:dyDescent="0.2">
      <c r="B138" s="10"/>
      <c r="C138" s="11"/>
      <c r="D138" s="11">
        <v>2</v>
      </c>
      <c r="E138" s="10">
        <v>198</v>
      </c>
      <c r="F138" s="11">
        <v>25.100000000000364</v>
      </c>
      <c r="G138" s="39">
        <v>87.323232323232133</v>
      </c>
      <c r="H138" s="21">
        <v>172.89999999999964</v>
      </c>
      <c r="I138" s="21"/>
      <c r="J138" s="27">
        <v>0.34935595225607124</v>
      </c>
      <c r="K138" s="28">
        <v>15.196148871964361</v>
      </c>
      <c r="L138" s="28">
        <v>1.764424001293289</v>
      </c>
      <c r="M138" s="28">
        <v>13.918563834903035</v>
      </c>
      <c r="N138" s="28">
        <v>76.748226626082626</v>
      </c>
      <c r="O138" s="28">
        <v>605.42425784717693</v>
      </c>
      <c r="P138" s="29">
        <v>87.889814181401917</v>
      </c>
      <c r="Q138" s="28"/>
      <c r="R138" s="27">
        <v>1.6183468616391745</v>
      </c>
      <c r="S138" s="28">
        <v>41.391744951549668</v>
      </c>
      <c r="T138" s="28">
        <v>8.1734689981776487</v>
      </c>
      <c r="U138" s="28">
        <v>64.475970583233106</v>
      </c>
      <c r="V138" s="28">
        <v>209.04921692701851</v>
      </c>
      <c r="W138" s="28">
        <v>1649.0735040457796</v>
      </c>
      <c r="X138" s="29">
        <v>239.3970211194318</v>
      </c>
    </row>
    <row r="139" spans="2:24" x14ac:dyDescent="0.2">
      <c r="B139" s="10"/>
      <c r="C139" s="11"/>
      <c r="D139" s="11">
        <v>3</v>
      </c>
      <c r="E139" s="10">
        <v>176</v>
      </c>
      <c r="F139" s="11">
        <v>23.400000000000546</v>
      </c>
      <c r="G139" s="39">
        <v>86.704545454545141</v>
      </c>
      <c r="H139" s="21">
        <v>152.59999999999945</v>
      </c>
      <c r="I139" s="21"/>
      <c r="J139" s="27">
        <v>0.19326073954591177</v>
      </c>
      <c r="K139" s="28">
        <v>8.4063802270441155</v>
      </c>
      <c r="L139" s="28">
        <v>1.0980723837835897</v>
      </c>
      <c r="M139" s="28">
        <v>8.2590059635003108</v>
      </c>
      <c r="N139" s="28">
        <v>47.763524017296113</v>
      </c>
      <c r="O139" s="28">
        <v>359.24701824974017</v>
      </c>
      <c r="P139" s="29">
        <v>55.087681697537001</v>
      </c>
      <c r="Q139" s="28"/>
      <c r="R139" s="27">
        <v>1.3821345935350251</v>
      </c>
      <c r="S139" s="28">
        <v>35.350247799393451</v>
      </c>
      <c r="T139" s="28">
        <v>7.8530374632671887</v>
      </c>
      <c r="U139" s="28">
        <v>59.065580920298842</v>
      </c>
      <c r="V139" s="28">
        <v>200.85368067837189</v>
      </c>
      <c r="W139" s="28">
        <v>1510.6943504013943</v>
      </c>
      <c r="X139" s="29">
        <v>231.6529999960261</v>
      </c>
    </row>
    <row r="140" spans="2:24" x14ac:dyDescent="0.2">
      <c r="B140" s="10"/>
      <c r="C140" s="11"/>
      <c r="D140" s="11">
        <v>4</v>
      </c>
      <c r="E140" s="10">
        <v>180.69999999999982</v>
      </c>
      <c r="F140" s="11">
        <v>27.600000000000364</v>
      </c>
      <c r="G140" s="39">
        <v>84.726065301604649</v>
      </c>
      <c r="H140" s="21">
        <v>153.09999999999945</v>
      </c>
      <c r="I140" s="21"/>
      <c r="J140" s="27">
        <v>0.24343420077417735</v>
      </c>
      <c r="K140" s="28">
        <v>10.588805862911338</v>
      </c>
      <c r="L140" s="28">
        <v>1.3471732195582602</v>
      </c>
      <c r="M140" s="28">
        <v>8.8200797381947158</v>
      </c>
      <c r="N140" s="28">
        <v>58.598814958004148</v>
      </c>
      <c r="O140" s="28">
        <v>383.65238633736226</v>
      </c>
      <c r="P140" s="29">
        <v>69.16267709282414</v>
      </c>
      <c r="Q140" s="28"/>
      <c r="R140" s="27">
        <v>1.3099043958502847</v>
      </c>
      <c r="S140" s="28">
        <v>33.50284784377542</v>
      </c>
      <c r="T140" s="28">
        <v>7.2490558707818824</v>
      </c>
      <c r="U140" s="28">
        <v>47.460304197473462</v>
      </c>
      <c r="V140" s="28">
        <v>185.40590948409218</v>
      </c>
      <c r="W140" s="28">
        <v>1213.8712986874991</v>
      </c>
      <c r="X140" s="29">
        <v>218.829835687626</v>
      </c>
    </row>
    <row r="141" spans="2:24" x14ac:dyDescent="0.2">
      <c r="B141" s="10"/>
      <c r="C141" s="11"/>
      <c r="D141" s="11">
        <v>5</v>
      </c>
      <c r="E141" s="10">
        <v>198.30000000000018</v>
      </c>
      <c r="F141" s="11">
        <v>27.600000000000364</v>
      </c>
      <c r="G141" s="39">
        <v>86.08169440242041</v>
      </c>
      <c r="H141" s="21">
        <v>170.69999999999982</v>
      </c>
      <c r="I141" s="21"/>
      <c r="J141" s="27">
        <v>0.26573351687562863</v>
      </c>
      <c r="K141" s="28">
        <v>11.558772812185659</v>
      </c>
      <c r="L141" s="28">
        <v>1.3400580780414948</v>
      </c>
      <c r="M141" s="28">
        <v>9.628025973754534</v>
      </c>
      <c r="N141" s="28">
        <v>58.289323309055213</v>
      </c>
      <c r="O141" s="28">
        <v>418.79611638353282</v>
      </c>
      <c r="P141" s="29">
        <v>67.713959063770773</v>
      </c>
      <c r="Q141" s="28"/>
      <c r="R141" s="27">
        <v>1.5304993239144911</v>
      </c>
      <c r="S141" s="28">
        <v>39.144907167689922</v>
      </c>
      <c r="T141" s="28">
        <v>7.7181004735980316</v>
      </c>
      <c r="U141" s="28">
        <v>55.452874054872133</v>
      </c>
      <c r="V141" s="28">
        <v>197.40245672057432</v>
      </c>
      <c r="W141" s="28">
        <v>1418.2937379597611</v>
      </c>
      <c r="X141" s="29">
        <v>229.31990139244269</v>
      </c>
    </row>
    <row r="142" spans="2:24" x14ac:dyDescent="0.2">
      <c r="B142" s="10"/>
      <c r="C142" s="11"/>
      <c r="D142" s="11">
        <v>6</v>
      </c>
      <c r="E142" s="10">
        <v>137.59999999999945</v>
      </c>
      <c r="F142" s="11">
        <v>19.799999999999272</v>
      </c>
      <c r="G142" s="39">
        <v>85.610465116279542</v>
      </c>
      <c r="H142" s="21">
        <v>117.80000000000018</v>
      </c>
      <c r="I142" s="21"/>
      <c r="J142" s="27">
        <v>0.13639748348721081</v>
      </c>
      <c r="K142" s="28">
        <v>5.9329645063945975</v>
      </c>
      <c r="L142" s="28">
        <v>0.99126078115705929</v>
      </c>
      <c r="M142" s="28">
        <v>6.8887617922836277</v>
      </c>
      <c r="N142" s="28">
        <v>43.117474610426029</v>
      </c>
      <c r="O142" s="28">
        <v>299.64467204014221</v>
      </c>
      <c r="P142" s="29">
        <v>50.364724162942174</v>
      </c>
      <c r="Q142" s="28"/>
      <c r="R142" s="27">
        <v>1.0092706000813672</v>
      </c>
      <c r="S142" s="28">
        <v>25.813669650122055</v>
      </c>
      <c r="T142" s="28">
        <v>7.3348154075681045</v>
      </c>
      <c r="U142" s="28">
        <v>50.973262630373952</v>
      </c>
      <c r="V142" s="28">
        <v>187.59934338751569</v>
      </c>
      <c r="W142" s="28">
        <v>1303.7206894001517</v>
      </c>
      <c r="X142" s="29">
        <v>219.13132130833628</v>
      </c>
    </row>
    <row r="143" spans="2:24" x14ac:dyDescent="0.2">
      <c r="B143" s="10"/>
      <c r="C143" s="11"/>
      <c r="D143" s="38" t="s">
        <v>52</v>
      </c>
      <c r="E143" s="10"/>
      <c r="F143" s="11"/>
      <c r="G143" s="39">
        <v>86.25574112593381</v>
      </c>
      <c r="H143" s="21"/>
      <c r="I143" s="21"/>
      <c r="J143" s="27"/>
      <c r="K143" s="28"/>
      <c r="L143" s="28">
        <v>1.3208997233592965</v>
      </c>
      <c r="M143" s="28">
        <v>9.7061152991251234</v>
      </c>
      <c r="N143" s="28">
        <v>57.455980673807396</v>
      </c>
      <c r="O143" s="28">
        <v>422.19281538344848</v>
      </c>
      <c r="P143" s="29">
        <v>66.560875376858363</v>
      </c>
      <c r="Q143" s="28"/>
      <c r="R143" s="27"/>
      <c r="S143" s="28"/>
      <c r="T143" s="28">
        <v>7.7638809888368341</v>
      </c>
      <c r="U143" s="28">
        <v>56.893579695795232</v>
      </c>
      <c r="V143" s="28">
        <v>198.57336479685389</v>
      </c>
      <c r="W143" s="28">
        <v>1455.1420316431975</v>
      </c>
      <c r="X143" s="29">
        <v>230.12705067008048</v>
      </c>
    </row>
    <row r="144" spans="2:24" x14ac:dyDescent="0.2">
      <c r="B144" s="10"/>
      <c r="C144" s="11"/>
      <c r="D144" s="11"/>
      <c r="E144" s="10"/>
      <c r="F144" s="11"/>
      <c r="G144" s="39"/>
      <c r="H144" s="21"/>
      <c r="I144" s="21"/>
      <c r="J144" s="27"/>
      <c r="K144" s="28"/>
      <c r="L144" s="28"/>
      <c r="M144" s="28"/>
      <c r="N144" s="28"/>
      <c r="O144" s="28"/>
      <c r="P144" s="29"/>
      <c r="Q144" s="28"/>
      <c r="R144" s="27"/>
      <c r="S144" s="28"/>
      <c r="T144" s="28"/>
      <c r="U144" s="28"/>
      <c r="V144" s="28"/>
      <c r="W144" s="28"/>
      <c r="X144" s="29"/>
    </row>
    <row r="145" spans="2:24" x14ac:dyDescent="0.2">
      <c r="B145" s="10"/>
      <c r="C145" s="11"/>
      <c r="D145" s="11"/>
      <c r="E145" s="10"/>
      <c r="F145" s="11"/>
      <c r="G145" s="39"/>
      <c r="H145" s="21"/>
      <c r="I145" s="21"/>
      <c r="J145" s="27"/>
      <c r="K145" s="28"/>
      <c r="L145" s="28"/>
      <c r="M145" s="28"/>
      <c r="N145" s="28"/>
      <c r="O145" s="28"/>
      <c r="P145" s="29"/>
      <c r="Q145" s="28"/>
      <c r="R145" s="27"/>
      <c r="S145" s="28"/>
      <c r="T145" s="28"/>
      <c r="U145" s="28"/>
      <c r="V145" s="28"/>
      <c r="W145" s="28"/>
      <c r="X145" s="29"/>
    </row>
    <row r="146" spans="2:24" x14ac:dyDescent="0.2">
      <c r="B146" s="10"/>
      <c r="C146" s="38" t="s">
        <v>55</v>
      </c>
      <c r="D146" s="11">
        <v>1</v>
      </c>
      <c r="E146" s="10">
        <v>179.30000000000018</v>
      </c>
      <c r="F146" s="11">
        <v>12.599999999999454</v>
      </c>
      <c r="G146" s="39">
        <v>92.972671500279176</v>
      </c>
      <c r="H146" s="21">
        <v>166.70000000000073</v>
      </c>
      <c r="I146" s="21"/>
      <c r="J146" s="27">
        <v>0.27019338009591892</v>
      </c>
      <c r="K146" s="28">
        <v>11.752766202040524</v>
      </c>
      <c r="L146" s="28">
        <v>1.5069346352254247</v>
      </c>
      <c r="M146" s="28">
        <v>21.443919055232591</v>
      </c>
      <c r="N146" s="28">
        <v>65.548054668379876</v>
      </c>
      <c r="O146" s="28">
        <v>932.75922238420901</v>
      </c>
      <c r="P146" s="29">
        <v>70.502496712900253</v>
      </c>
      <c r="Q146" s="28"/>
      <c r="R146" s="27">
        <v>1.6749597192839711</v>
      </c>
      <c r="S146" s="28">
        <v>42.839707078925962</v>
      </c>
      <c r="T146" s="28">
        <v>9.3416604533405998</v>
      </c>
      <c r="U146" s="28">
        <v>132.93331105428919</v>
      </c>
      <c r="V146" s="28">
        <v>238.92753529796943</v>
      </c>
      <c r="W146" s="28">
        <v>3399.9767522958587</v>
      </c>
      <c r="X146" s="29">
        <v>256.98684510453376</v>
      </c>
    </row>
    <row r="147" spans="2:24" x14ac:dyDescent="0.2">
      <c r="B147" s="10"/>
      <c r="C147" s="11"/>
      <c r="D147" s="11">
        <v>2</v>
      </c>
      <c r="E147" s="10">
        <v>259.30000000000018</v>
      </c>
      <c r="F147" s="11">
        <v>19.399999999999636</v>
      </c>
      <c r="G147" s="39">
        <v>92.518318549942308</v>
      </c>
      <c r="H147" s="21">
        <v>239.90000000000055</v>
      </c>
      <c r="I147" s="21"/>
      <c r="J147" s="27">
        <v>0.47311715661912618</v>
      </c>
      <c r="K147" s="28">
        <v>20.579465440436842</v>
      </c>
      <c r="L147" s="28">
        <v>1.8245937393718696</v>
      </c>
      <c r="M147" s="28">
        <v>24.387482299955415</v>
      </c>
      <c r="N147" s="28">
        <v>79.365466411248846</v>
      </c>
      <c r="O147" s="28">
        <v>1060.7971876514034</v>
      </c>
      <c r="P147" s="29">
        <v>85.783515800070006</v>
      </c>
      <c r="Q147" s="28"/>
      <c r="R147" s="27">
        <v>2.2781794783267997</v>
      </c>
      <c r="S147" s="28">
        <v>58.26799319476293</v>
      </c>
      <c r="T147" s="28">
        <v>8.7858830633505516</v>
      </c>
      <c r="U147" s="28">
        <v>117.43193187251765</v>
      </c>
      <c r="V147" s="28">
        <v>224.7126617615229</v>
      </c>
      <c r="W147" s="28">
        <v>3003.5048038538157</v>
      </c>
      <c r="X147" s="29">
        <v>242.88450685603502</v>
      </c>
    </row>
    <row r="148" spans="2:24" x14ac:dyDescent="0.2">
      <c r="B148" s="10"/>
      <c r="C148" s="11"/>
      <c r="D148" s="11">
        <v>3</v>
      </c>
      <c r="E148" s="10">
        <v>210.19999999999982</v>
      </c>
      <c r="F148" s="11">
        <v>13.399999999999636</v>
      </c>
      <c r="G148" s="39">
        <v>93.625118934348407</v>
      </c>
      <c r="H148" s="21">
        <v>196.80000000000018</v>
      </c>
      <c r="I148" s="21"/>
      <c r="J148" s="27">
        <v>0.2913777303922977</v>
      </c>
      <c r="K148" s="28">
        <v>12.674234803851126</v>
      </c>
      <c r="L148" s="28">
        <v>1.3861928182316743</v>
      </c>
      <c r="M148" s="28">
        <v>21.744606745694448</v>
      </c>
      <c r="N148" s="28">
        <v>60.296074233354595</v>
      </c>
      <c r="O148" s="28">
        <v>945.83841819787096</v>
      </c>
      <c r="P148" s="29">
        <v>64.401599613064604</v>
      </c>
      <c r="Q148" s="28"/>
      <c r="R148" s="27">
        <v>1.790137602078556</v>
      </c>
      <c r="S148" s="28">
        <v>45.785561062208743</v>
      </c>
      <c r="T148" s="28">
        <v>8.5163539585088373</v>
      </c>
      <c r="U148" s="28">
        <v>133.59235836407498</v>
      </c>
      <c r="V148" s="28">
        <v>217.81903454904273</v>
      </c>
      <c r="W148" s="28">
        <v>3416.8329150902973</v>
      </c>
      <c r="X148" s="29">
        <v>232.65020864943446</v>
      </c>
    </row>
    <row r="149" spans="2:24" x14ac:dyDescent="0.2">
      <c r="B149" s="10"/>
      <c r="C149" s="11"/>
      <c r="D149" s="11">
        <v>4</v>
      </c>
      <c r="E149" s="10">
        <v>207.89999999999964</v>
      </c>
      <c r="F149" s="11">
        <v>17.5</v>
      </c>
      <c r="G149" s="39">
        <v>91.582491582491571</v>
      </c>
      <c r="H149" s="21">
        <v>190.39999999999964</v>
      </c>
      <c r="I149" s="21"/>
      <c r="J149" s="27">
        <v>0.35827567869665178</v>
      </c>
      <c r="K149" s="28">
        <v>15.584135651674089</v>
      </c>
      <c r="L149" s="28">
        <v>1.7233077378386359</v>
      </c>
      <c r="M149" s="28">
        <v>20.472895925522955</v>
      </c>
      <c r="N149" s="28">
        <v>74.959767444319937</v>
      </c>
      <c r="O149" s="28">
        <v>890.52203723851926</v>
      </c>
      <c r="P149" s="29">
        <v>81.849451952069955</v>
      </c>
      <c r="Q149" s="28"/>
      <c r="R149" s="27">
        <v>1.8526069622383312</v>
      </c>
      <c r="S149" s="28">
        <v>47.383312375175677</v>
      </c>
      <c r="T149" s="28">
        <v>8.9110483994147884</v>
      </c>
      <c r="U149" s="28">
        <v>105.86325498504749</v>
      </c>
      <c r="V149" s="28">
        <v>227.91396043855585</v>
      </c>
      <c r="W149" s="28">
        <v>2707.6178500100386</v>
      </c>
      <c r="X149" s="29">
        <v>248.8619347435702</v>
      </c>
    </row>
    <row r="150" spans="2:24" x14ac:dyDescent="0.2">
      <c r="B150" s="10"/>
      <c r="C150" s="11"/>
      <c r="D150" s="11">
        <v>5</v>
      </c>
      <c r="E150" s="10">
        <v>209.80000000000018</v>
      </c>
      <c r="F150" s="11">
        <v>13.800000000000182</v>
      </c>
      <c r="G150" s="39">
        <v>93.422306959008495</v>
      </c>
      <c r="H150" s="21">
        <v>196</v>
      </c>
      <c r="I150" s="21"/>
      <c r="J150" s="27">
        <v>0.33151649937491012</v>
      </c>
      <c r="K150" s="28">
        <v>14.420175312544904</v>
      </c>
      <c r="L150" s="28">
        <v>1.5801549064581022</v>
      </c>
      <c r="M150" s="28">
        <v>24.02293473731201</v>
      </c>
      <c r="N150" s="28">
        <v>68.732961451596239</v>
      </c>
      <c r="O150" s="28">
        <v>1044.940240039472</v>
      </c>
      <c r="P150" s="29">
        <v>73.572323023188289</v>
      </c>
      <c r="Q150" s="28"/>
      <c r="R150" s="27">
        <v>1.7940419370885419</v>
      </c>
      <c r="S150" s="28">
        <v>45.885420519269175</v>
      </c>
      <c r="T150" s="28">
        <v>8.5512008440826524</v>
      </c>
      <c r="U150" s="28">
        <v>130.00303891945785</v>
      </c>
      <c r="V150" s="28">
        <v>218.71029799460979</v>
      </c>
      <c r="W150" s="28">
        <v>3325.0304724107659</v>
      </c>
      <c r="X150" s="29">
        <v>234.10928836361822</v>
      </c>
    </row>
    <row r="151" spans="2:24" x14ac:dyDescent="0.2">
      <c r="B151" s="10"/>
      <c r="C151" s="11"/>
      <c r="D151" s="11">
        <v>6</v>
      </c>
      <c r="E151" s="10">
        <v>220.89999999999964</v>
      </c>
      <c r="F151" s="11">
        <v>17.599999999999454</v>
      </c>
      <c r="G151" s="39">
        <v>92.032593933906981</v>
      </c>
      <c r="H151" s="21">
        <v>203.30000000000018</v>
      </c>
      <c r="I151" s="21"/>
      <c r="J151" s="27">
        <v>0.37834506318795802</v>
      </c>
      <c r="K151" s="28">
        <v>16.457105906020978</v>
      </c>
      <c r="L151" s="28">
        <v>1.7127436088182828</v>
      </c>
      <c r="M151" s="28">
        <v>21.496878590225556</v>
      </c>
      <c r="N151" s="28">
        <v>74.500253082938002</v>
      </c>
      <c r="O151" s="28">
        <v>935.06283556940275</v>
      </c>
      <c r="P151" s="29">
        <v>80.949856891396777</v>
      </c>
      <c r="Q151" s="28"/>
      <c r="R151" s="27">
        <v>2.030254205192692</v>
      </c>
      <c r="S151" s="28">
        <v>51.9269176714254</v>
      </c>
      <c r="T151" s="28">
        <v>9.1908293580475124</v>
      </c>
      <c r="U151" s="28">
        <v>115.35535256777017</v>
      </c>
      <c r="V151" s="28">
        <v>235.06979480047755</v>
      </c>
      <c r="W151" s="28">
        <v>2950.3930495128984</v>
      </c>
      <c r="X151" s="29">
        <v>255.42015578664711</v>
      </c>
    </row>
    <row r="152" spans="2:24" ht="16" thickBot="1" x14ac:dyDescent="0.25">
      <c r="B152" s="14"/>
      <c r="C152" s="15"/>
      <c r="D152" s="38" t="s">
        <v>52</v>
      </c>
      <c r="E152" s="14"/>
      <c r="F152" s="15"/>
      <c r="G152" s="40">
        <v>92.692250243329497</v>
      </c>
      <c r="H152" s="31"/>
      <c r="I152" s="31"/>
      <c r="J152" s="37"/>
      <c r="K152" s="34"/>
      <c r="L152" s="34">
        <v>1.6223212409906649</v>
      </c>
      <c r="M152" s="34">
        <v>22.261452892323831</v>
      </c>
      <c r="N152" s="34">
        <v>70.56709621530625</v>
      </c>
      <c r="O152" s="34">
        <v>968.31999018014619</v>
      </c>
      <c r="P152" s="35">
        <v>76.176540665448314</v>
      </c>
      <c r="Q152" s="34"/>
      <c r="R152" s="37"/>
      <c r="S152" s="34"/>
      <c r="T152" s="34">
        <v>8.8828293461241561</v>
      </c>
      <c r="U152" s="34">
        <v>122.5298746271929</v>
      </c>
      <c r="V152" s="34">
        <v>227.19221414036301</v>
      </c>
      <c r="W152" s="34">
        <v>3133.8926405289458</v>
      </c>
      <c r="X152" s="35">
        <v>245.1521565839731</v>
      </c>
    </row>
    <row r="153" spans="2:24" x14ac:dyDescent="0.2">
      <c r="B153" s="10"/>
      <c r="C153" s="11"/>
      <c r="D153" s="11"/>
      <c r="E153" s="11"/>
      <c r="F153" s="11"/>
      <c r="G153" s="26"/>
      <c r="H153" s="11"/>
      <c r="I153" s="11"/>
      <c r="J153" s="28"/>
      <c r="K153" s="28"/>
      <c r="L153" s="28"/>
      <c r="M153" s="28"/>
      <c r="N153" s="28"/>
      <c r="O153" s="28"/>
      <c r="P153" s="28"/>
      <c r="Q153" s="28"/>
      <c r="R153" s="28"/>
      <c r="S153" s="28"/>
      <c r="T153" s="28"/>
      <c r="U153" s="28"/>
      <c r="V153" s="28"/>
      <c r="W153" s="28"/>
      <c r="X153" s="29"/>
    </row>
    <row r="154" spans="2:24" x14ac:dyDescent="0.2">
      <c r="B154" s="10"/>
      <c r="C154" s="11"/>
      <c r="D154" s="11"/>
      <c r="E154" s="11"/>
      <c r="F154" s="11"/>
      <c r="G154" s="26"/>
      <c r="H154" s="11"/>
      <c r="I154" s="11"/>
      <c r="J154" s="28"/>
      <c r="K154" s="28"/>
      <c r="L154" s="28"/>
      <c r="M154" s="28"/>
      <c r="N154" s="28"/>
      <c r="O154" s="28"/>
      <c r="P154" s="28"/>
      <c r="Q154" s="28"/>
      <c r="R154" s="28"/>
      <c r="S154" s="28"/>
      <c r="T154" s="28"/>
      <c r="U154" s="28"/>
      <c r="V154" s="28"/>
      <c r="W154" s="28"/>
      <c r="X154" s="29"/>
    </row>
    <row r="155" spans="2:24" ht="16" thickBot="1" x14ac:dyDescent="0.25">
      <c r="B155" s="10"/>
      <c r="C155" s="11"/>
      <c r="D155" s="11"/>
      <c r="E155" s="11"/>
      <c r="F155" s="11"/>
      <c r="G155" s="26"/>
      <c r="H155" s="11"/>
      <c r="I155" s="11"/>
      <c r="J155" s="28"/>
      <c r="K155" s="28"/>
      <c r="L155" s="28"/>
      <c r="M155" s="28"/>
      <c r="N155" s="28"/>
      <c r="O155" s="28"/>
      <c r="P155" s="28"/>
      <c r="Q155" s="28"/>
      <c r="R155" s="28"/>
      <c r="S155" s="28"/>
      <c r="T155" s="28"/>
      <c r="U155" s="28"/>
      <c r="V155" s="28"/>
      <c r="W155" s="28"/>
      <c r="X155" s="29"/>
    </row>
    <row r="156" spans="2:24" ht="16" thickBot="1" x14ac:dyDescent="0.25">
      <c r="B156" s="18" t="s">
        <v>20</v>
      </c>
      <c r="C156" s="19" t="s">
        <v>54</v>
      </c>
      <c r="D156" s="42">
        <v>1</v>
      </c>
      <c r="E156" s="18">
        <v>156.89999999999964</v>
      </c>
      <c r="F156" s="19">
        <v>38</v>
      </c>
      <c r="G156" s="41">
        <v>75.780752071382992</v>
      </c>
      <c r="H156" s="36">
        <v>118.89999999999964</v>
      </c>
      <c r="I156" s="41"/>
      <c r="J156" s="22">
        <v>0.12067646563568758</v>
      </c>
      <c r="K156" s="23">
        <v>5.2491378071562007</v>
      </c>
      <c r="L156" s="23">
        <v>0.76912980009998644</v>
      </c>
      <c r="M156" s="23">
        <v>3.1756964640970415</v>
      </c>
      <c r="N156" s="23">
        <v>33.45530788499817</v>
      </c>
      <c r="O156" s="23">
        <v>138.13520545147898</v>
      </c>
      <c r="P156" s="24">
        <v>44.147500480708295</v>
      </c>
      <c r="Q156" s="23"/>
      <c r="R156" s="22">
        <v>3.6700749093867895</v>
      </c>
      <c r="S156" s="23">
        <v>93.867889636807476</v>
      </c>
      <c r="T156" s="23">
        <v>23.391172143956648</v>
      </c>
      <c r="U156" s="23">
        <v>96.580918668073409</v>
      </c>
      <c r="V156" s="23">
        <v>598.26570832892094</v>
      </c>
      <c r="W156" s="23">
        <v>2470.2076220212493</v>
      </c>
      <c r="X156" s="24">
        <v>789.46921477550677</v>
      </c>
    </row>
    <row r="157" spans="2:24" x14ac:dyDescent="0.2">
      <c r="B157" s="10"/>
      <c r="C157" s="11"/>
      <c r="D157" s="11">
        <v>2</v>
      </c>
      <c r="E157" s="10">
        <v>66.899999999999636</v>
      </c>
      <c r="F157" s="11">
        <v>14.800000000000182</v>
      </c>
      <c r="G157" s="39">
        <v>77.87742899850484</v>
      </c>
      <c r="H157" s="21">
        <v>52.099999999999454</v>
      </c>
      <c r="I157" s="39"/>
      <c r="J157" s="27">
        <v>7.0280011246407537E-2</v>
      </c>
      <c r="K157" s="28">
        <v>3.0570125017962351</v>
      </c>
      <c r="L157" s="28">
        <v>1.0505233370165608</v>
      </c>
      <c r="M157" s="28">
        <v>4.7486494085409916</v>
      </c>
      <c r="N157" s="28">
        <v>45.695254137462655</v>
      </c>
      <c r="O157" s="28">
        <v>206.55489877001335</v>
      </c>
      <c r="P157" s="29">
        <v>58.67586375808574</v>
      </c>
      <c r="Q157" s="28"/>
      <c r="R157" s="27">
        <v>1.5285471564094981</v>
      </c>
      <c r="S157" s="28">
        <v>39.094977439159713</v>
      </c>
      <c r="T157" s="28">
        <v>22.848238511352861</v>
      </c>
      <c r="U157" s="28">
        <v>103.28021327091078</v>
      </c>
      <c r="V157" s="28">
        <v>584.37933391868341</v>
      </c>
      <c r="W157" s="28">
        <v>2641.5525296729211</v>
      </c>
      <c r="X157" s="29">
        <v>750.38344412975277</v>
      </c>
    </row>
    <row r="158" spans="2:24" x14ac:dyDescent="0.2">
      <c r="B158" s="10"/>
      <c r="C158" s="11"/>
      <c r="D158" s="11">
        <v>3</v>
      </c>
      <c r="E158" s="10">
        <v>89</v>
      </c>
      <c r="F158" s="11">
        <v>20.300000000000182</v>
      </c>
      <c r="G158" s="39">
        <v>77.191011235954861</v>
      </c>
      <c r="H158" s="21">
        <v>68.699999999999818</v>
      </c>
      <c r="I158" s="39"/>
      <c r="J158" s="27">
        <v>0.12078796221619485</v>
      </c>
      <c r="K158" s="28">
        <v>5.2539876419025724</v>
      </c>
      <c r="L158" s="28">
        <v>1.3571681147887062</v>
      </c>
      <c r="M158" s="28">
        <v>5.9501459219799884</v>
      </c>
      <c r="N158" s="28">
        <v>59.033569010141264</v>
      </c>
      <c r="O158" s="28">
        <v>258.81712521687314</v>
      </c>
      <c r="P158" s="29">
        <v>76.477258251857165</v>
      </c>
      <c r="Q158" s="28"/>
      <c r="R158" s="27">
        <v>2.0673453877875585</v>
      </c>
      <c r="S158" s="28">
        <v>52.875582513499523</v>
      </c>
      <c r="T158" s="28">
        <v>23.228599862781557</v>
      </c>
      <c r="U158" s="28">
        <v>101.83967427524827</v>
      </c>
      <c r="V158" s="28">
        <v>594.10766869100587</v>
      </c>
      <c r="W158" s="28">
        <v>2604.7084982019237</v>
      </c>
      <c r="X158" s="29">
        <v>769.65913411207669</v>
      </c>
    </row>
    <row r="159" spans="2:24" x14ac:dyDescent="0.2">
      <c r="B159" s="10"/>
      <c r="C159" s="11"/>
      <c r="D159" s="11">
        <v>4</v>
      </c>
      <c r="E159" s="10">
        <v>93.899999999999636</v>
      </c>
      <c r="F159" s="11">
        <v>21.099999999999454</v>
      </c>
      <c r="G159" s="39">
        <v>77.529286474973873</v>
      </c>
      <c r="H159" s="21">
        <v>72.800000000000182</v>
      </c>
      <c r="I159" s="39"/>
      <c r="J159" s="27">
        <v>0.15379095004634283</v>
      </c>
      <c r="K159" s="28">
        <v>6.6895387268285669</v>
      </c>
      <c r="L159" s="28">
        <v>1.6378162944232526</v>
      </c>
      <c r="M159" s="28">
        <v>7.2886706183102747</v>
      </c>
      <c r="N159" s="28">
        <v>71.241094002434423</v>
      </c>
      <c r="O159" s="28">
        <v>317.0397500866701</v>
      </c>
      <c r="P159" s="29">
        <v>91.889268225666882</v>
      </c>
      <c r="Q159" s="28"/>
      <c r="R159" s="27">
        <v>2.1922841081071089</v>
      </c>
      <c r="S159" s="28">
        <v>56.0710851394334</v>
      </c>
      <c r="T159" s="28">
        <v>23.347008606039591</v>
      </c>
      <c r="U159" s="28">
        <v>103.89972076337277</v>
      </c>
      <c r="V159" s="28">
        <v>597.13615696947409</v>
      </c>
      <c r="W159" s="28">
        <v>2657.3973999732152</v>
      </c>
      <c r="X159" s="29">
        <v>770.20721345375352</v>
      </c>
    </row>
    <row r="160" spans="2:24" x14ac:dyDescent="0.2">
      <c r="B160" s="10"/>
      <c r="C160" s="11"/>
      <c r="D160" s="11">
        <v>5</v>
      </c>
      <c r="E160" s="10">
        <v>106.30000000000018</v>
      </c>
      <c r="F160" s="11">
        <v>23.699999999999818</v>
      </c>
      <c r="G160" s="39">
        <v>77.704609595484683</v>
      </c>
      <c r="H160" s="21">
        <v>82.600000000000364</v>
      </c>
      <c r="I160" s="39"/>
      <c r="J160" s="27">
        <v>0.1392963945803995</v>
      </c>
      <c r="K160" s="28">
        <v>6.0590602098002595</v>
      </c>
      <c r="L160" s="28">
        <v>1.3104082274731821</v>
      </c>
      <c r="M160" s="28">
        <v>5.8774850033924286</v>
      </c>
      <c r="N160" s="28">
        <v>56.99962568015286</v>
      </c>
      <c r="O160" s="28">
        <v>255.65654893672178</v>
      </c>
      <c r="P160" s="29">
        <v>73.354239828089973</v>
      </c>
      <c r="Q160" s="28"/>
      <c r="R160" s="27">
        <v>2.4616832237961388</v>
      </c>
      <c r="S160" s="28">
        <v>62.961387676603302</v>
      </c>
      <c r="T160" s="28">
        <v>23.157885454338047</v>
      </c>
      <c r="U160" s="28">
        <v>103.86849045553407</v>
      </c>
      <c r="V160" s="28">
        <v>592.29903740924919</v>
      </c>
      <c r="W160" s="28">
        <v>2656.5986361436194</v>
      </c>
      <c r="X160" s="29">
        <v>762.24440286444326</v>
      </c>
    </row>
    <row r="161" spans="2:24" x14ac:dyDescent="0.2">
      <c r="B161" s="10"/>
      <c r="C161" s="11"/>
      <c r="D161" s="11">
        <v>6</v>
      </c>
      <c r="E161" s="10">
        <v>73.5</v>
      </c>
      <c r="F161" s="11">
        <v>15.800000000000182</v>
      </c>
      <c r="G161" s="39">
        <v>78.503401360543961</v>
      </c>
      <c r="H161" s="21">
        <v>57.699999999999818</v>
      </c>
      <c r="I161" s="39"/>
      <c r="J161" s="27">
        <v>0.10796585545786033</v>
      </c>
      <c r="K161" s="28">
        <v>4.6962566460698385</v>
      </c>
      <c r="L161" s="28">
        <v>1.468923203508304</v>
      </c>
      <c r="M161" s="28">
        <v>6.8332819910037399</v>
      </c>
      <c r="N161" s="28">
        <v>63.894648245848146</v>
      </c>
      <c r="O161" s="28">
        <v>297.23143329555597</v>
      </c>
      <c r="P161" s="29">
        <v>81.390929741245301</v>
      </c>
      <c r="Q161" s="28"/>
      <c r="R161" s="27">
        <v>1.7120509018788375</v>
      </c>
      <c r="S161" s="28">
        <v>43.788371921000078</v>
      </c>
      <c r="T161" s="28">
        <v>23.293209549371941</v>
      </c>
      <c r="U161" s="28">
        <v>108.35765201764669</v>
      </c>
      <c r="V161" s="28">
        <v>595.76016219047733</v>
      </c>
      <c r="W161" s="28">
        <v>2771.4159443670615</v>
      </c>
      <c r="X161" s="29">
        <v>758.89726032929332</v>
      </c>
    </row>
    <row r="162" spans="2:24" x14ac:dyDescent="0.2">
      <c r="B162" s="10"/>
      <c r="C162" s="11"/>
      <c r="D162" s="38" t="s">
        <v>52</v>
      </c>
      <c r="E162" s="10"/>
      <c r="F162" s="11"/>
      <c r="G162" s="39">
        <v>77.431081622807525</v>
      </c>
      <c r="H162" s="21"/>
      <c r="I162" s="39"/>
      <c r="J162" s="27"/>
      <c r="K162" s="28"/>
      <c r="L162" s="28">
        <v>1.2656614962183321</v>
      </c>
      <c r="M162" s="28">
        <v>5.6456549012207446</v>
      </c>
      <c r="N162" s="28">
        <v>55.05324982683959</v>
      </c>
      <c r="O162" s="28">
        <v>245.57249362621886</v>
      </c>
      <c r="P162" s="29">
        <v>70.989176714275558</v>
      </c>
      <c r="Q162" s="28"/>
      <c r="R162" s="27"/>
      <c r="S162" s="28"/>
      <c r="T162" s="28">
        <v>23.211019021306772</v>
      </c>
      <c r="U162" s="28">
        <v>102.97111157513099</v>
      </c>
      <c r="V162" s="28">
        <v>593.65801125130179</v>
      </c>
      <c r="W162" s="28">
        <v>2633.6467717299984</v>
      </c>
      <c r="X162" s="29">
        <v>766.81011161080426</v>
      </c>
    </row>
    <row r="163" spans="2:24" x14ac:dyDescent="0.2">
      <c r="B163" s="10"/>
      <c r="C163" s="11"/>
      <c r="D163" s="11"/>
      <c r="E163" s="10"/>
      <c r="F163" s="11"/>
      <c r="G163" s="39"/>
      <c r="H163" s="21"/>
      <c r="I163" s="39"/>
      <c r="J163" s="27"/>
      <c r="K163" s="28"/>
      <c r="L163" s="28"/>
      <c r="M163" s="28"/>
      <c r="N163" s="28"/>
      <c r="O163" s="28"/>
      <c r="P163" s="29"/>
      <c r="Q163" s="28"/>
      <c r="R163" s="27"/>
      <c r="S163" s="28"/>
      <c r="T163" s="28"/>
      <c r="U163" s="28"/>
      <c r="V163" s="28"/>
      <c r="W163" s="28"/>
      <c r="X163" s="29"/>
    </row>
    <row r="164" spans="2:24" x14ac:dyDescent="0.2">
      <c r="B164" s="10"/>
      <c r="C164" s="11"/>
      <c r="D164" s="11"/>
      <c r="E164" s="10"/>
      <c r="F164" s="11"/>
      <c r="G164" s="39"/>
      <c r="H164" s="21"/>
      <c r="I164" s="39"/>
      <c r="J164" s="27"/>
      <c r="K164" s="28"/>
      <c r="L164" s="28"/>
      <c r="M164" s="28"/>
      <c r="N164" s="28"/>
      <c r="O164" s="28"/>
      <c r="P164" s="29"/>
      <c r="Q164" s="28"/>
      <c r="R164" s="27"/>
      <c r="S164" s="28"/>
      <c r="T164" s="28"/>
      <c r="U164" s="28"/>
      <c r="V164" s="28"/>
      <c r="W164" s="28"/>
      <c r="X164" s="29"/>
    </row>
    <row r="165" spans="2:24" x14ac:dyDescent="0.2">
      <c r="B165" s="10"/>
      <c r="C165" s="38" t="s">
        <v>56</v>
      </c>
      <c r="D165" s="11">
        <v>1</v>
      </c>
      <c r="E165" s="10">
        <v>163.30000000000018</v>
      </c>
      <c r="F165" s="11">
        <v>36.099999999999454</v>
      </c>
      <c r="G165" s="39">
        <v>77.893447642376358</v>
      </c>
      <c r="H165" s="21">
        <v>127.20000000000073</v>
      </c>
      <c r="I165" s="39"/>
      <c r="J165" s="27">
        <v>0.50879606238144837</v>
      </c>
      <c r="K165" s="28">
        <v>22.131412559275752</v>
      </c>
      <c r="L165" s="28">
        <v>3.1157137929053751</v>
      </c>
      <c r="M165" s="28">
        <v>14.09407375017884</v>
      </c>
      <c r="N165" s="28">
        <v>135.52610262875521</v>
      </c>
      <c r="O165" s="28">
        <v>613.05851964753708</v>
      </c>
      <c r="P165" s="29">
        <v>173.98909244713545</v>
      </c>
      <c r="Q165" s="28"/>
      <c r="R165" s="27">
        <v>3.0258596327391083</v>
      </c>
      <c r="S165" s="28">
        <v>77.391079221835938</v>
      </c>
      <c r="T165" s="28">
        <v>18.52945274181938</v>
      </c>
      <c r="U165" s="28">
        <v>83.81882639166632</v>
      </c>
      <c r="V165" s="28">
        <v>473.91965230762918</v>
      </c>
      <c r="W165" s="28">
        <v>2143.7972083611389</v>
      </c>
      <c r="X165" s="29">
        <v>608.42043413392673</v>
      </c>
    </row>
    <row r="166" spans="2:24" x14ac:dyDescent="0.2">
      <c r="B166" s="10"/>
      <c r="C166" s="11"/>
      <c r="D166" s="11">
        <v>2</v>
      </c>
      <c r="E166" s="10">
        <v>121.19999999999982</v>
      </c>
      <c r="F166" s="11">
        <v>26.399999999999636</v>
      </c>
      <c r="G166" s="39">
        <v>78.21782178217849</v>
      </c>
      <c r="H166" s="21">
        <v>94.800000000000182</v>
      </c>
      <c r="I166" s="39"/>
      <c r="J166" s="27">
        <v>0.3839198922133209</v>
      </c>
      <c r="K166" s="28">
        <v>16.699597643339562</v>
      </c>
      <c r="L166" s="28">
        <v>3.1676558763475366</v>
      </c>
      <c r="M166" s="28">
        <v>14.542420159595689</v>
      </c>
      <c r="N166" s="28">
        <v>137.78545910346193</v>
      </c>
      <c r="O166" s="28">
        <v>632.56051679317397</v>
      </c>
      <c r="P166" s="29">
        <v>176.15609328417224</v>
      </c>
      <c r="Q166" s="28"/>
      <c r="R166" s="27">
        <v>2.2918446508617505</v>
      </c>
      <c r="S166" s="28">
        <v>58.617501294474458</v>
      </c>
      <c r="T166" s="28">
        <v>18.909609330542523</v>
      </c>
      <c r="U166" s="28">
        <v>86.812297381128104</v>
      </c>
      <c r="V166" s="28">
        <v>483.64274995441042</v>
      </c>
      <c r="W166" s="28">
        <v>2220.3598975180025</v>
      </c>
      <c r="X166" s="29">
        <v>618.32807272652258</v>
      </c>
    </row>
    <row r="167" spans="2:24" x14ac:dyDescent="0.2">
      <c r="B167" s="10"/>
      <c r="C167" s="11"/>
      <c r="D167" s="11">
        <v>3</v>
      </c>
      <c r="E167" s="10">
        <v>136.59999999999945</v>
      </c>
      <c r="F167" s="11">
        <v>30.199999999999818</v>
      </c>
      <c r="G167" s="39">
        <v>77.891654465593021</v>
      </c>
      <c r="H167" s="21">
        <v>106.39999999999964</v>
      </c>
      <c r="I167" s="39"/>
      <c r="J167" s="27">
        <v>0.40733417411984474</v>
      </c>
      <c r="K167" s="28">
        <v>17.718062940077598</v>
      </c>
      <c r="L167" s="28">
        <v>2.9819485660310865</v>
      </c>
      <c r="M167" s="28">
        <v>13.487886560259842</v>
      </c>
      <c r="N167" s="28">
        <v>129.70763499324795</v>
      </c>
      <c r="O167" s="28">
        <v>586.69082583038755</v>
      </c>
      <c r="P167" s="29">
        <v>166.5231479330607</v>
      </c>
      <c r="Q167" s="28"/>
      <c r="R167" s="27">
        <v>2.5514829290258159</v>
      </c>
      <c r="S167" s="28">
        <v>65.258155188993285</v>
      </c>
      <c r="T167" s="28">
        <v>18.678498748358905</v>
      </c>
      <c r="U167" s="28">
        <v>84.486189702842097</v>
      </c>
      <c r="V167" s="28">
        <v>477.73173637623393</v>
      </c>
      <c r="W167" s="28">
        <v>2160.8660658607178</v>
      </c>
      <c r="X167" s="29">
        <v>613.32852621234497</v>
      </c>
    </row>
    <row r="168" spans="2:24" x14ac:dyDescent="0.2">
      <c r="B168" s="10"/>
      <c r="C168" s="11"/>
      <c r="D168" s="11">
        <v>4</v>
      </c>
      <c r="E168" s="10">
        <v>131.80000000000018</v>
      </c>
      <c r="F168" s="11">
        <v>28.5</v>
      </c>
      <c r="G168" s="39">
        <v>78.376327769347526</v>
      </c>
      <c r="H168" s="21">
        <v>103.30000000000018</v>
      </c>
      <c r="I168" s="39"/>
      <c r="J168" s="27">
        <v>0.43297838763651386</v>
      </c>
      <c r="K168" s="28">
        <v>18.833524931743067</v>
      </c>
      <c r="L168" s="28">
        <v>3.2851167498976723</v>
      </c>
      <c r="M168" s="28">
        <v>15.192224127596978</v>
      </c>
      <c r="N168" s="28">
        <v>142.89472634099423</v>
      </c>
      <c r="O168" s="28">
        <v>660.82543620151114</v>
      </c>
      <c r="P168" s="29">
        <v>182.31873118821912</v>
      </c>
      <c r="Q168" s="28"/>
      <c r="R168" s="27">
        <v>2.4265442087062654</v>
      </c>
      <c r="S168" s="28">
        <v>62.062652563059409</v>
      </c>
      <c r="T168" s="28">
        <v>18.41080583236921</v>
      </c>
      <c r="U168" s="28">
        <v>85.141902059868954</v>
      </c>
      <c r="V168" s="28">
        <v>470.88507255735448</v>
      </c>
      <c r="W168" s="28">
        <v>2177.6369320371723</v>
      </c>
      <c r="X168" s="29">
        <v>600.80012161722459</v>
      </c>
    </row>
    <row r="169" spans="2:24" x14ac:dyDescent="0.2">
      <c r="B169" s="10"/>
      <c r="C169" s="11"/>
      <c r="D169" s="11">
        <v>5</v>
      </c>
      <c r="E169" s="10">
        <v>166.19999999999982</v>
      </c>
      <c r="F169" s="11">
        <v>33.899999999999636</v>
      </c>
      <c r="G169" s="39">
        <v>79.602888086642793</v>
      </c>
      <c r="H169" s="21">
        <v>132.30000000000018</v>
      </c>
      <c r="I169" s="39"/>
      <c r="J169" s="27">
        <v>0.50210626755101317</v>
      </c>
      <c r="K169" s="28">
        <v>21.840422474493465</v>
      </c>
      <c r="L169" s="28">
        <v>3.0210966759988791</v>
      </c>
      <c r="M169" s="28">
        <v>14.811394323038895</v>
      </c>
      <c r="N169" s="28">
        <v>131.41048420272858</v>
      </c>
      <c r="O169" s="28">
        <v>644.26024998506489</v>
      </c>
      <c r="P169" s="29">
        <v>165.08255838619377</v>
      </c>
      <c r="Q169" s="28"/>
      <c r="R169" s="27">
        <v>3.1859373681485312</v>
      </c>
      <c r="S169" s="28">
        <v>81.485316961313686</v>
      </c>
      <c r="T169" s="28">
        <v>19.169298243974335</v>
      </c>
      <c r="U169" s="28">
        <v>93.980453337715787</v>
      </c>
      <c r="V169" s="28">
        <v>490.28469892487226</v>
      </c>
      <c r="W169" s="28">
        <v>2403.6966655255032</v>
      </c>
      <c r="X169" s="29">
        <v>615.91320454507627</v>
      </c>
    </row>
    <row r="170" spans="2:24" x14ac:dyDescent="0.2">
      <c r="B170" s="10"/>
      <c r="C170" s="11"/>
      <c r="D170" s="38" t="s">
        <v>52</v>
      </c>
      <c r="E170" s="10">
        <v>203.90000000000055</v>
      </c>
      <c r="F170" s="11">
        <v>43.5</v>
      </c>
      <c r="G170" s="39">
        <v>78.666012751348759</v>
      </c>
      <c r="H170" s="21">
        <v>160.40000000000055</v>
      </c>
      <c r="I170" s="39"/>
      <c r="J170" s="27">
        <v>0.60245319000754427</v>
      </c>
      <c r="K170" s="28">
        <v>26.205273746227913</v>
      </c>
      <c r="L170" s="28">
        <v>2.9546502697770607</v>
      </c>
      <c r="M170" s="28">
        <v>13.849498620863088</v>
      </c>
      <c r="N170" s="28">
        <v>128.52022435619344</v>
      </c>
      <c r="O170" s="28">
        <v>602.42008612018196</v>
      </c>
      <c r="P170" s="29">
        <v>163.37452460241786</v>
      </c>
      <c r="Q170" s="28"/>
      <c r="R170" s="27">
        <v>3.5353753515422746</v>
      </c>
      <c r="S170" s="28">
        <v>90.422738368222511</v>
      </c>
      <c r="T170" s="28">
        <v>17.33877072850547</v>
      </c>
      <c r="U170" s="28">
        <v>81.272996587178724</v>
      </c>
      <c r="V170" s="28">
        <v>443.46610283581299</v>
      </c>
      <c r="W170" s="28">
        <v>2078.6836406487937</v>
      </c>
      <c r="X170" s="29">
        <v>563.73278284427806</v>
      </c>
    </row>
    <row r="171" spans="2:24" x14ac:dyDescent="0.2">
      <c r="B171" s="10"/>
      <c r="C171" s="11"/>
      <c r="D171" s="11" t="s">
        <v>23</v>
      </c>
      <c r="E171" s="10"/>
      <c r="F171" s="11"/>
      <c r="G171" s="39">
        <v>78.44135874958117</v>
      </c>
      <c r="H171" s="21"/>
      <c r="I171" s="39"/>
      <c r="J171" s="27"/>
      <c r="K171" s="28"/>
      <c r="L171" s="28">
        <v>3.0876969884929353</v>
      </c>
      <c r="M171" s="28">
        <v>14.329582923588887</v>
      </c>
      <c r="N171" s="28">
        <v>134.30743860423024</v>
      </c>
      <c r="O171" s="28">
        <v>623.30260576297621</v>
      </c>
      <c r="P171" s="29">
        <v>171.24069130686652</v>
      </c>
      <c r="Q171" s="28"/>
      <c r="R171" s="27"/>
      <c r="S171" s="28"/>
      <c r="T171" s="28">
        <v>18.506072604261636</v>
      </c>
      <c r="U171" s="28">
        <v>85.918777576733319</v>
      </c>
      <c r="V171" s="28">
        <v>473.32166882605225</v>
      </c>
      <c r="W171" s="28">
        <v>2197.5067349918882</v>
      </c>
      <c r="X171" s="29">
        <v>603.4205236798955</v>
      </c>
    </row>
    <row r="172" spans="2:24" x14ac:dyDescent="0.2">
      <c r="B172" s="10"/>
      <c r="C172" s="11"/>
      <c r="D172" s="11"/>
      <c r="E172" s="10"/>
      <c r="F172" s="11"/>
      <c r="G172" s="39"/>
      <c r="H172" s="21"/>
      <c r="I172" s="39"/>
      <c r="J172" s="27"/>
      <c r="K172" s="28"/>
      <c r="L172" s="28"/>
      <c r="M172" s="28"/>
      <c r="N172" s="28"/>
      <c r="O172" s="28"/>
      <c r="P172" s="29"/>
      <c r="Q172" s="28"/>
      <c r="R172" s="27"/>
      <c r="S172" s="28"/>
      <c r="T172" s="28"/>
      <c r="U172" s="28"/>
      <c r="V172" s="28"/>
      <c r="W172" s="28"/>
      <c r="X172" s="29"/>
    </row>
    <row r="173" spans="2:24" x14ac:dyDescent="0.2">
      <c r="B173" s="10"/>
      <c r="C173" s="11"/>
      <c r="D173" s="11"/>
      <c r="E173" s="10"/>
      <c r="F173" s="11"/>
      <c r="G173" s="39"/>
      <c r="H173" s="21"/>
      <c r="I173" s="39"/>
      <c r="J173" s="27"/>
      <c r="K173" s="28"/>
      <c r="L173" s="28"/>
      <c r="M173" s="28"/>
      <c r="N173" s="28"/>
      <c r="O173" s="28"/>
      <c r="P173" s="29"/>
      <c r="Q173" s="28"/>
      <c r="R173" s="27"/>
      <c r="S173" s="28"/>
      <c r="T173" s="28"/>
      <c r="U173" s="28"/>
      <c r="V173" s="28"/>
      <c r="W173" s="28"/>
      <c r="X173" s="29"/>
    </row>
    <row r="174" spans="2:24" x14ac:dyDescent="0.2">
      <c r="B174" s="10"/>
      <c r="C174" s="11" t="s">
        <v>55</v>
      </c>
      <c r="D174" s="11">
        <v>1</v>
      </c>
      <c r="E174" s="10">
        <v>126.59999999999945</v>
      </c>
      <c r="F174" s="11">
        <v>23</v>
      </c>
      <c r="G174" s="39">
        <v>81.832543443917771</v>
      </c>
      <c r="H174" s="21">
        <v>103.59999999999945</v>
      </c>
      <c r="I174" s="39"/>
      <c r="J174" s="27">
        <v>0.71394977051480113</v>
      </c>
      <c r="K174" s="28">
        <v>31.055108492599519</v>
      </c>
      <c r="L174" s="28">
        <v>5.6394136691532717</v>
      </c>
      <c r="M174" s="28">
        <v>31.041294370208746</v>
      </c>
      <c r="N174" s="28">
        <v>245.30101494944432</v>
      </c>
      <c r="O174" s="28">
        <v>1350.2221083738921</v>
      </c>
      <c r="P174" s="29">
        <v>299.75973448455295</v>
      </c>
      <c r="Q174" s="28"/>
      <c r="R174" s="27">
        <v>2.1590972605222278</v>
      </c>
      <c r="S174" s="28">
        <v>55.222279754419702</v>
      </c>
      <c r="T174" s="28">
        <v>17.054480730823357</v>
      </c>
      <c r="U174" s="28">
        <v>93.873793935749035</v>
      </c>
      <c r="V174" s="28">
        <v>436.19494276793</v>
      </c>
      <c r="W174" s="28">
        <v>2400.9686849747695</v>
      </c>
      <c r="X174" s="29">
        <v>533.03358836312736</v>
      </c>
    </row>
    <row r="175" spans="2:24" x14ac:dyDescent="0.2">
      <c r="B175" s="10"/>
      <c r="C175" s="11"/>
      <c r="D175" s="11">
        <v>2</v>
      </c>
      <c r="E175" s="10">
        <v>105.30000000000018</v>
      </c>
      <c r="F175" s="11">
        <v>18.899999999999636</v>
      </c>
      <c r="G175" s="39">
        <v>82.051282051282428</v>
      </c>
      <c r="H175" s="21">
        <v>86.400000000000546</v>
      </c>
      <c r="I175" s="39"/>
      <c r="J175" s="27">
        <v>0.52998041267782736</v>
      </c>
      <c r="K175" s="28">
        <v>23.052881161086365</v>
      </c>
      <c r="L175" s="28">
        <v>5.0330523521161101</v>
      </c>
      <c r="M175" s="28">
        <v>28.041291676076064</v>
      </c>
      <c r="N175" s="28">
        <v>218.92574701886349</v>
      </c>
      <c r="O175" s="28">
        <v>1219.7291619622649</v>
      </c>
      <c r="P175" s="29">
        <v>266.8157541792387</v>
      </c>
      <c r="Q175" s="28"/>
      <c r="R175" s="27">
        <v>2.0224455351727202</v>
      </c>
      <c r="S175" s="28">
        <v>51.727198757304542</v>
      </c>
      <c r="T175" s="28">
        <v>19.206510305533872</v>
      </c>
      <c r="U175" s="28">
        <v>107.00770027369096</v>
      </c>
      <c r="V175" s="28">
        <v>491.23645543499003</v>
      </c>
      <c r="W175" s="28">
        <v>2736.8888231378592</v>
      </c>
      <c r="X175" s="29">
        <v>598.69443006139147</v>
      </c>
    </row>
    <row r="176" spans="2:24" x14ac:dyDescent="0.2">
      <c r="B176" s="10"/>
      <c r="C176" s="11"/>
      <c r="D176" s="11">
        <v>3</v>
      </c>
      <c r="E176" s="10">
        <v>147.29999999999927</v>
      </c>
      <c r="F176" s="11">
        <v>29.099999999999454</v>
      </c>
      <c r="G176" s="39">
        <v>80.24439918533632</v>
      </c>
      <c r="H176" s="21">
        <v>118.19999999999982</v>
      </c>
      <c r="I176" s="39"/>
      <c r="J176" s="27">
        <v>0.66489127509160795</v>
      </c>
      <c r="K176" s="28">
        <v>28.921181204196003</v>
      </c>
      <c r="L176" s="28">
        <v>4.5138579435954602</v>
      </c>
      <c r="M176" s="28">
        <v>22.848497425828882</v>
      </c>
      <c r="N176" s="28">
        <v>196.34203125727188</v>
      </c>
      <c r="O176" s="28">
        <v>993.85502419919408</v>
      </c>
      <c r="P176" s="29">
        <v>244.68004402873137</v>
      </c>
      <c r="Q176" s="28"/>
      <c r="R176" s="27">
        <v>2.9067774149345365</v>
      </c>
      <c r="S176" s="28">
        <v>74.345365781492703</v>
      </c>
      <c r="T176" s="28">
        <v>19.733723115645287</v>
      </c>
      <c r="U176" s="28">
        <v>99.889258245174958</v>
      </c>
      <c r="V176" s="28">
        <v>504.72074529187421</v>
      </c>
      <c r="W176" s="28">
        <v>2554.8235663743676</v>
      </c>
      <c r="X176" s="29">
        <v>628.97940593479541</v>
      </c>
    </row>
    <row r="177" spans="2:24" x14ac:dyDescent="0.2">
      <c r="B177" s="10"/>
      <c r="C177" s="11"/>
      <c r="D177" s="11">
        <v>4</v>
      </c>
      <c r="E177" s="10">
        <v>145.19999999999982</v>
      </c>
      <c r="F177" s="11">
        <v>27.399999999999636</v>
      </c>
      <c r="G177" s="39">
        <v>81.129476584022271</v>
      </c>
      <c r="H177" s="21">
        <v>117.80000000000018</v>
      </c>
      <c r="I177" s="39"/>
      <c r="J177" s="27">
        <v>0.66823617250682577</v>
      </c>
      <c r="K177" s="28">
        <v>29.066676246587161</v>
      </c>
      <c r="L177" s="28">
        <v>4.6021774966034883</v>
      </c>
      <c r="M177" s="28">
        <v>24.38818147835163</v>
      </c>
      <c r="N177" s="28">
        <v>200.18372070652339</v>
      </c>
      <c r="O177" s="28">
        <v>1060.8276002404214</v>
      </c>
      <c r="P177" s="29">
        <v>246.74597832416902</v>
      </c>
      <c r="Q177" s="28"/>
      <c r="R177" s="27">
        <v>2.7017998269102748</v>
      </c>
      <c r="S177" s="28">
        <v>69.102744285819966</v>
      </c>
      <c r="T177" s="28">
        <v>18.60743682445095</v>
      </c>
      <c r="U177" s="28">
        <v>98.605833098916449</v>
      </c>
      <c r="V177" s="28">
        <v>475.91421684449068</v>
      </c>
      <c r="W177" s="28">
        <v>2521.9979666357985</v>
      </c>
      <c r="X177" s="29">
        <v>586.61073247724823</v>
      </c>
    </row>
    <row r="178" spans="2:24" x14ac:dyDescent="0.2">
      <c r="B178" s="10"/>
      <c r="C178" s="11"/>
      <c r="D178" s="11">
        <v>5</v>
      </c>
      <c r="E178" s="10">
        <v>118.60000000000036</v>
      </c>
      <c r="F178" s="11">
        <v>18.400000000000546</v>
      </c>
      <c r="G178" s="39">
        <v>84.485666104552706</v>
      </c>
      <c r="H178" s="21">
        <v>100.19999999999982</v>
      </c>
      <c r="I178" s="39"/>
      <c r="J178" s="27">
        <v>0.61806271127856016</v>
      </c>
      <c r="K178" s="28">
        <v>26.884250610719935</v>
      </c>
      <c r="L178" s="28">
        <v>5.21132134298953</v>
      </c>
      <c r="M178" s="28">
        <v>33.590364743399014</v>
      </c>
      <c r="N178" s="28">
        <v>226.68002201281496</v>
      </c>
      <c r="O178" s="28">
        <v>1461.1005766695184</v>
      </c>
      <c r="P178" s="29">
        <v>268.30589431856271</v>
      </c>
      <c r="Q178" s="28"/>
      <c r="R178" s="27">
        <v>2.1376234179673053</v>
      </c>
      <c r="S178" s="28">
        <v>54.673052740587316</v>
      </c>
      <c r="T178" s="28">
        <v>18.023806222321237</v>
      </c>
      <c r="U178" s="28">
        <v>116.17518575908925</v>
      </c>
      <c r="V178" s="28">
        <v>460.98695396785121</v>
      </c>
      <c r="W178" s="28">
        <v>2971.3615619883531</v>
      </c>
      <c r="X178" s="29">
        <v>545.63924890805799</v>
      </c>
    </row>
    <row r="179" spans="2:24" x14ac:dyDescent="0.2">
      <c r="B179" s="10"/>
      <c r="C179" s="11"/>
      <c r="D179" s="11">
        <v>6</v>
      </c>
      <c r="E179" s="10">
        <v>180.5</v>
      </c>
      <c r="F179" s="11">
        <v>32.299999999999272</v>
      </c>
      <c r="G179" s="39">
        <v>82.105263157895138</v>
      </c>
      <c r="H179" s="21">
        <v>148.20000000000073</v>
      </c>
      <c r="I179" s="39"/>
      <c r="J179" s="27">
        <v>0.93582796572424221</v>
      </c>
      <c r="K179" s="28">
        <v>40.706279637879014</v>
      </c>
      <c r="L179" s="28">
        <v>5.1846424693863833</v>
      </c>
      <c r="M179" s="28">
        <v>28.97300203480691</v>
      </c>
      <c r="N179" s="28">
        <v>225.51955478049317</v>
      </c>
      <c r="O179" s="28">
        <v>1260.2563355380782</v>
      </c>
      <c r="P179" s="29">
        <v>274.67125261726596</v>
      </c>
      <c r="Q179" s="28"/>
      <c r="R179" s="27">
        <v>3.273784905873216</v>
      </c>
      <c r="S179" s="28">
        <v>83.73215474517346</v>
      </c>
      <c r="T179" s="28">
        <v>18.137312497912554</v>
      </c>
      <c r="U179" s="28">
        <v>101.35556984127831</v>
      </c>
      <c r="V179" s="28">
        <v>463.8900539898807</v>
      </c>
      <c r="W179" s="28">
        <v>2592.3267722964501</v>
      </c>
      <c r="X179" s="29">
        <v>564.99429652613401</v>
      </c>
    </row>
    <row r="180" spans="2:24" ht="16" thickBot="1" x14ac:dyDescent="0.25">
      <c r="B180" s="14"/>
      <c r="C180" s="15"/>
      <c r="D180" s="38" t="s">
        <v>52</v>
      </c>
      <c r="E180" s="14"/>
      <c r="F180" s="15"/>
      <c r="G180" s="40">
        <v>81.974771754501106</v>
      </c>
      <c r="H180" s="31"/>
      <c r="I180" s="40"/>
      <c r="J180" s="37"/>
      <c r="K180" s="34"/>
      <c r="L180" s="34">
        <v>5.0307442123073747</v>
      </c>
      <c r="M180" s="34">
        <v>28.147105288111874</v>
      </c>
      <c r="N180" s="34">
        <v>218.82534845423518</v>
      </c>
      <c r="O180" s="34">
        <v>1224.3318011638946</v>
      </c>
      <c r="P180" s="35">
        <v>266.82977632542014</v>
      </c>
      <c r="Q180" s="34"/>
      <c r="R180" s="37"/>
      <c r="S180" s="34"/>
      <c r="T180" s="34">
        <v>18.460544949447875</v>
      </c>
      <c r="U180" s="34">
        <v>102.8178901923165</v>
      </c>
      <c r="V180" s="34">
        <v>472.15722804950275</v>
      </c>
      <c r="W180" s="34">
        <v>2629.7278959012665</v>
      </c>
      <c r="X180" s="35">
        <v>576.32528371179239</v>
      </c>
    </row>
    <row r="182" spans="2:24" ht="16" thickBot="1" x14ac:dyDescent="0.25"/>
    <row r="183" spans="2:24" ht="16" thickBot="1" x14ac:dyDescent="0.25">
      <c r="B183" s="60" t="s">
        <v>37</v>
      </c>
      <c r="C183" s="61"/>
      <c r="D183" s="61"/>
      <c r="E183" s="61"/>
      <c r="F183" s="61"/>
      <c r="G183" s="61"/>
      <c r="H183" s="62"/>
    </row>
    <row r="184" spans="2:24" ht="16" thickTop="1" x14ac:dyDescent="0.2">
      <c r="B184" s="52" t="s">
        <v>0</v>
      </c>
      <c r="C184" s="63" t="s">
        <v>1</v>
      </c>
      <c r="D184" s="63"/>
      <c r="E184" s="63"/>
      <c r="F184" s="63"/>
      <c r="G184" s="63"/>
      <c r="H184" s="64"/>
    </row>
    <row r="185" spans="2:24" x14ac:dyDescent="0.2">
      <c r="B185" s="53" t="s">
        <v>2</v>
      </c>
      <c r="C185" s="65" t="s">
        <v>3</v>
      </c>
      <c r="D185" s="65"/>
      <c r="E185" s="65"/>
      <c r="F185" s="65"/>
      <c r="G185" s="65"/>
      <c r="H185" s="66"/>
    </row>
    <row r="186" spans="2:24" x14ac:dyDescent="0.2">
      <c r="B186" s="53" t="s">
        <v>36</v>
      </c>
      <c r="C186" s="67" t="s">
        <v>38</v>
      </c>
      <c r="D186" s="68"/>
      <c r="E186" s="68"/>
      <c r="F186" s="68"/>
      <c r="G186" s="68"/>
      <c r="H186" s="69"/>
    </row>
    <row r="187" spans="2:24" x14ac:dyDescent="0.2">
      <c r="B187" s="53" t="s">
        <v>49</v>
      </c>
      <c r="C187" s="65" t="s">
        <v>39</v>
      </c>
      <c r="D187" s="65"/>
      <c r="E187" s="65"/>
      <c r="F187" s="65"/>
      <c r="G187" s="65"/>
      <c r="H187" s="66"/>
    </row>
    <row r="188" spans="2:24" x14ac:dyDescent="0.2">
      <c r="B188" s="53" t="s">
        <v>48</v>
      </c>
      <c r="C188" s="65" t="s">
        <v>40</v>
      </c>
      <c r="D188" s="65"/>
      <c r="E188" s="65"/>
      <c r="F188" s="65"/>
      <c r="G188" s="65"/>
      <c r="H188" s="66"/>
    </row>
    <row r="189" spans="2:24" x14ac:dyDescent="0.2">
      <c r="B189" s="53" t="s">
        <v>7</v>
      </c>
      <c r="C189" s="65" t="s">
        <v>41</v>
      </c>
      <c r="D189" s="65"/>
      <c r="E189" s="65"/>
      <c r="F189" s="65"/>
      <c r="G189" s="65"/>
      <c r="H189" s="66"/>
    </row>
    <row r="190" spans="2:24" x14ac:dyDescent="0.2">
      <c r="B190" s="53" t="s">
        <v>8</v>
      </c>
      <c r="C190" s="65" t="s">
        <v>42</v>
      </c>
      <c r="D190" s="65"/>
      <c r="E190" s="65"/>
      <c r="F190" s="65"/>
      <c r="G190" s="65"/>
      <c r="H190" s="66"/>
    </row>
    <row r="191" spans="2:24" x14ac:dyDescent="0.2">
      <c r="B191" s="53" t="s">
        <v>9</v>
      </c>
      <c r="C191" s="65" t="s">
        <v>43</v>
      </c>
      <c r="D191" s="65"/>
      <c r="E191" s="65"/>
      <c r="F191" s="65"/>
      <c r="G191" s="65"/>
      <c r="H191" s="66"/>
    </row>
    <row r="192" spans="2:24" x14ac:dyDescent="0.2">
      <c r="B192" s="53" t="s">
        <v>10</v>
      </c>
      <c r="C192" s="65" t="s">
        <v>44</v>
      </c>
      <c r="D192" s="65"/>
      <c r="E192" s="65"/>
      <c r="F192" s="65"/>
      <c r="G192" s="65"/>
      <c r="H192" s="66"/>
    </row>
    <row r="193" spans="2:8" ht="16" thickBot="1" x14ac:dyDescent="0.25">
      <c r="B193" s="54" t="s">
        <v>11</v>
      </c>
      <c r="C193" s="70" t="s">
        <v>45</v>
      </c>
      <c r="D193" s="70"/>
      <c r="E193" s="70"/>
      <c r="F193" s="70"/>
      <c r="G193" s="70"/>
      <c r="H193" s="71"/>
    </row>
  </sheetData>
  <mergeCells count="17">
    <mergeCell ref="C192:H192"/>
    <mergeCell ref="C193:H193"/>
    <mergeCell ref="J9:P9"/>
    <mergeCell ref="R9:X9"/>
    <mergeCell ref="B94:X94"/>
    <mergeCell ref="J98:P98"/>
    <mergeCell ref="R98:X98"/>
    <mergeCell ref="C187:H187"/>
    <mergeCell ref="C188:H188"/>
    <mergeCell ref="C189:H189"/>
    <mergeCell ref="C190:H190"/>
    <mergeCell ref="C191:H191"/>
    <mergeCell ref="B5:X5"/>
    <mergeCell ref="B183:H183"/>
    <mergeCell ref="C184:H184"/>
    <mergeCell ref="C185:H185"/>
    <mergeCell ref="C186:H18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AD68"/>
  <sheetViews>
    <sheetView topLeftCell="A9" zoomScale="85" zoomScaleNormal="85" workbookViewId="0">
      <selection activeCell="B2" sqref="B2"/>
    </sheetView>
  </sheetViews>
  <sheetFormatPr baseColWidth="10" defaultColWidth="8.83203125" defaultRowHeight="15" x14ac:dyDescent="0.2"/>
  <cols>
    <col min="2" max="30" width="14.83203125" customWidth="1"/>
    <col min="31" max="31" width="13" customWidth="1"/>
  </cols>
  <sheetData>
    <row r="1" spans="2:30" s="1" customFormat="1" x14ac:dyDescent="0.2"/>
    <row r="2" spans="2:30" s="1" customFormat="1" x14ac:dyDescent="0.2">
      <c r="B2" s="56" t="s">
        <v>59</v>
      </c>
    </row>
    <row r="3" spans="2:30" s="1" customFormat="1" x14ac:dyDescent="0.2"/>
    <row r="4" spans="2:30" s="1" customFormat="1" ht="16" thickBot="1" x14ac:dyDescent="0.25"/>
    <row r="5" spans="2:30" s="1" customFormat="1" ht="16" thickBot="1" x14ac:dyDescent="0.25">
      <c r="B5" s="75" t="s">
        <v>57</v>
      </c>
      <c r="C5" s="76"/>
      <c r="D5" s="76"/>
      <c r="E5" s="76"/>
      <c r="F5" s="76"/>
      <c r="G5" s="76"/>
      <c r="H5" s="76"/>
      <c r="I5" s="76"/>
      <c r="J5" s="76"/>
      <c r="K5" s="76"/>
      <c r="L5" s="76"/>
      <c r="M5" s="76"/>
      <c r="N5" s="76"/>
      <c r="O5" s="76"/>
      <c r="P5" s="76"/>
      <c r="Q5" s="76"/>
      <c r="R5" s="76"/>
      <c r="S5" s="76"/>
      <c r="T5" s="76"/>
      <c r="U5" s="76"/>
      <c r="V5" s="76"/>
      <c r="W5" s="76"/>
      <c r="X5" s="76"/>
      <c r="Y5" s="76"/>
      <c r="Z5" s="76"/>
      <c r="AA5" s="76"/>
      <c r="AB5" s="76"/>
      <c r="AC5" s="76"/>
      <c r="AD5" s="77"/>
    </row>
    <row r="6" spans="2:30" s="1" customFormat="1" ht="16" thickBot="1" x14ac:dyDescent="0.25">
      <c r="B6" s="2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4"/>
    </row>
    <row r="7" spans="2:30" s="1" customFormat="1" ht="16" thickBot="1" x14ac:dyDescent="0.25">
      <c r="B7" s="10" t="s">
        <v>46</v>
      </c>
      <c r="C7" s="11" t="s">
        <v>13</v>
      </c>
      <c r="D7" s="11" t="s">
        <v>14</v>
      </c>
      <c r="E7" s="10" t="s">
        <v>0</v>
      </c>
      <c r="F7" s="11" t="s">
        <v>2</v>
      </c>
      <c r="G7" s="13" t="s">
        <v>47</v>
      </c>
      <c r="H7" s="13" t="s">
        <v>36</v>
      </c>
      <c r="I7" s="10"/>
      <c r="J7" s="11" t="s">
        <v>50</v>
      </c>
      <c r="K7" s="13"/>
      <c r="L7" s="11" t="s">
        <v>49</v>
      </c>
      <c r="M7" s="11" t="s">
        <v>48</v>
      </c>
      <c r="N7" s="11" t="s">
        <v>7</v>
      </c>
      <c r="O7" s="11" t="s">
        <v>8</v>
      </c>
      <c r="P7" s="11" t="s">
        <v>9</v>
      </c>
      <c r="Q7" s="11" t="s">
        <v>10</v>
      </c>
      <c r="R7" s="11" t="s">
        <v>11</v>
      </c>
      <c r="S7" s="43" t="s">
        <v>25</v>
      </c>
      <c r="T7" s="43" t="s">
        <v>27</v>
      </c>
      <c r="U7" s="12"/>
      <c r="V7" s="11" t="s">
        <v>49</v>
      </c>
      <c r="W7" s="11" t="s">
        <v>48</v>
      </c>
      <c r="X7" s="11" t="s">
        <v>7</v>
      </c>
      <c r="Y7" s="11" t="s">
        <v>8</v>
      </c>
      <c r="Z7" s="11" t="s">
        <v>9</v>
      </c>
      <c r="AA7" s="11" t="s">
        <v>10</v>
      </c>
      <c r="AB7" s="11" t="s">
        <v>11</v>
      </c>
      <c r="AC7" s="43" t="s">
        <v>25</v>
      </c>
      <c r="AD7" s="44" t="s">
        <v>27</v>
      </c>
    </row>
    <row r="8" spans="2:30" x14ac:dyDescent="0.2">
      <c r="B8" s="18"/>
      <c r="C8" s="19"/>
      <c r="D8" s="19"/>
      <c r="E8" s="18"/>
      <c r="F8" s="19"/>
      <c r="G8" s="45"/>
      <c r="H8" s="19"/>
      <c r="I8" s="18"/>
      <c r="J8" s="19"/>
      <c r="K8" s="45"/>
      <c r="L8" s="19"/>
      <c r="M8" s="19"/>
      <c r="N8" s="19"/>
      <c r="O8" s="19"/>
      <c r="P8" s="19"/>
      <c r="Q8" s="19"/>
      <c r="R8" s="19"/>
      <c r="S8" s="19"/>
      <c r="T8" s="19"/>
      <c r="U8" s="46"/>
      <c r="V8" s="19"/>
      <c r="W8" s="19"/>
      <c r="X8" s="19"/>
      <c r="Y8" s="19"/>
      <c r="Z8" s="19"/>
      <c r="AA8" s="19"/>
      <c r="AB8" s="19"/>
      <c r="AC8" s="19"/>
      <c r="AD8" s="45"/>
    </row>
    <row r="9" spans="2:30" x14ac:dyDescent="0.2">
      <c r="B9" s="10"/>
      <c r="C9" s="11"/>
      <c r="D9" s="11"/>
      <c r="E9" s="10"/>
      <c r="F9" s="11"/>
      <c r="G9" s="13"/>
      <c r="H9" s="11"/>
      <c r="I9" s="10"/>
      <c r="J9" s="11"/>
      <c r="K9" s="13"/>
      <c r="L9" s="72" t="s">
        <v>16</v>
      </c>
      <c r="M9" s="73"/>
      <c r="N9" s="73"/>
      <c r="O9" s="73"/>
      <c r="P9" s="73"/>
      <c r="Q9" s="73"/>
      <c r="R9" s="73"/>
      <c r="S9" s="73"/>
      <c r="T9" s="74"/>
      <c r="U9" s="12"/>
      <c r="V9" s="72" t="s">
        <v>17</v>
      </c>
      <c r="W9" s="73"/>
      <c r="X9" s="73"/>
      <c r="Y9" s="73"/>
      <c r="Z9" s="73"/>
      <c r="AA9" s="73"/>
      <c r="AB9" s="73"/>
      <c r="AC9" s="73"/>
      <c r="AD9" s="74"/>
    </row>
    <row r="10" spans="2:30" ht="16" thickBot="1" x14ac:dyDescent="0.25">
      <c r="B10" s="14"/>
      <c r="C10" s="15"/>
      <c r="D10" s="15"/>
      <c r="E10" s="14"/>
      <c r="F10" s="15"/>
      <c r="G10" s="17"/>
      <c r="H10" s="15"/>
      <c r="I10" s="14"/>
      <c r="J10" s="15"/>
      <c r="K10" s="17"/>
      <c r="L10" s="11"/>
      <c r="M10" s="11"/>
      <c r="N10" s="11"/>
      <c r="O10" s="11"/>
      <c r="P10" s="11"/>
      <c r="Q10" s="11"/>
      <c r="R10" s="11"/>
      <c r="S10" s="11"/>
      <c r="T10" s="11"/>
      <c r="U10" s="16"/>
      <c r="V10" s="15"/>
      <c r="W10" s="15"/>
      <c r="X10" s="15"/>
      <c r="Y10" s="15"/>
      <c r="Z10" s="15"/>
      <c r="AA10" s="15"/>
      <c r="AB10" s="15"/>
      <c r="AC10" s="15"/>
      <c r="AD10" s="17"/>
    </row>
    <row r="11" spans="2:30" x14ac:dyDescent="0.2">
      <c r="B11" s="10" t="s">
        <v>18</v>
      </c>
      <c r="C11" s="11" t="s">
        <v>51</v>
      </c>
      <c r="D11" s="11">
        <v>1</v>
      </c>
      <c r="E11" s="47">
        <v>114.10000000000014</v>
      </c>
      <c r="F11" s="26">
        <v>21.200000000000045</v>
      </c>
      <c r="G11" s="39">
        <v>81.419807186678341</v>
      </c>
      <c r="H11" s="26">
        <f>E11-F11</f>
        <v>92.900000000000091</v>
      </c>
      <c r="I11" s="27"/>
      <c r="J11" s="28">
        <v>1.0530660377358463</v>
      </c>
      <c r="K11" s="13"/>
      <c r="L11" s="22">
        <v>5.1581421717482182E-3</v>
      </c>
      <c r="M11" s="23">
        <f>1000000*((L11/1000)/22.989769)</f>
        <v>0.22436685517580532</v>
      </c>
      <c r="N11" s="23">
        <v>4.5207205712078986E-2</v>
      </c>
      <c r="O11" s="23">
        <v>0.2433085930069909</v>
      </c>
      <c r="P11" s="23">
        <f>M11/(E11/1000)</f>
        <v>1.9664053915495623</v>
      </c>
      <c r="Q11" s="23">
        <f>M11/(F11/1000)</f>
        <v>10.583342225273814</v>
      </c>
      <c r="R11" s="23">
        <v>2.4151437586200766</v>
      </c>
      <c r="S11" s="23">
        <v>5.4318643388810688E-3</v>
      </c>
      <c r="T11" s="24">
        <v>5.431864338881069</v>
      </c>
      <c r="U11" s="30"/>
      <c r="V11" s="28">
        <v>1.2829494992027106</v>
      </c>
      <c r="W11" s="28">
        <v>32.813434323300775</v>
      </c>
      <c r="X11" s="28">
        <v>11.244079747613577</v>
      </c>
      <c r="Y11" s="28">
        <v>60.516485811448483</v>
      </c>
      <c r="Z11" s="28">
        <v>287.58487575197842</v>
      </c>
      <c r="AA11" s="28">
        <v>1547.803505816071</v>
      </c>
      <c r="AB11" s="28">
        <v>353.21242543918993</v>
      </c>
      <c r="AC11" s="28">
        <v>1.3510305457405867</v>
      </c>
      <c r="AD11" s="29">
        <v>1351.0305457405866</v>
      </c>
    </row>
    <row r="12" spans="2:30" x14ac:dyDescent="0.2">
      <c r="B12" s="10"/>
      <c r="C12" s="11"/>
      <c r="D12" s="11">
        <v>2</v>
      </c>
      <c r="E12" s="47">
        <v>139.29999999999995</v>
      </c>
      <c r="F12" s="26">
        <v>25.299999999999955</v>
      </c>
      <c r="G12" s="39">
        <v>81.837760229720061</v>
      </c>
      <c r="H12" s="26">
        <f t="shared" ref="H12:H14" si="0">E12-F12</f>
        <v>114</v>
      </c>
      <c r="I12" s="47"/>
      <c r="J12" s="28">
        <v>0.88241106719367701</v>
      </c>
      <c r="K12" s="13"/>
      <c r="L12" s="27">
        <v>4.4717357770733077E-3</v>
      </c>
      <c r="M12" s="28">
        <f t="shared" ref="M12:M14" si="1">1000000*((L12/1000)/22.989769)</f>
        <v>0.19450981769644174</v>
      </c>
      <c r="N12" s="28">
        <v>3.210147722234967E-2</v>
      </c>
      <c r="O12" s="28">
        <v>0.17674844968669232</v>
      </c>
      <c r="P12" s="28">
        <f t="shared" ref="P12:P14" si="2">M12/(E12/1000)</f>
        <v>1.3963375283305226</v>
      </c>
      <c r="Q12" s="28">
        <f t="shared" ref="Q12:Q14" si="3">M12/(F12/1000)</f>
        <v>7.6881350868158931</v>
      </c>
      <c r="R12" s="28">
        <v>1.7062264710214188</v>
      </c>
      <c r="S12" s="28">
        <v>3.9459091392554041E-3</v>
      </c>
      <c r="T12" s="29">
        <v>3.945909139255404</v>
      </c>
      <c r="U12" s="30"/>
      <c r="V12" s="28">
        <v>1.7505392939007374</v>
      </c>
      <c r="W12" s="28">
        <v>44.77277257325094</v>
      </c>
      <c r="X12" s="28">
        <v>12.566685526925614</v>
      </c>
      <c r="Y12" s="28">
        <v>69.191276438764447</v>
      </c>
      <c r="Z12" s="28">
        <v>321.41258128679794</v>
      </c>
      <c r="AA12" s="28">
        <v>1769.6748052668388</v>
      </c>
      <c r="AB12" s="28">
        <v>392.7436190636048</v>
      </c>
      <c r="AC12" s="28">
        <v>1.5446952464954156</v>
      </c>
      <c r="AD12" s="29">
        <v>1544.6952464954156</v>
      </c>
    </row>
    <row r="13" spans="2:30" x14ac:dyDescent="0.2">
      <c r="B13" s="10"/>
      <c r="C13" s="11"/>
      <c r="D13" s="11">
        <v>3</v>
      </c>
      <c r="E13" s="47">
        <v>145</v>
      </c>
      <c r="F13" s="26">
        <v>26.799999999999955</v>
      </c>
      <c r="G13" s="39">
        <v>81.517241379310377</v>
      </c>
      <c r="H13" s="26">
        <f t="shared" si="0"/>
        <v>118.20000000000005</v>
      </c>
      <c r="I13" s="47"/>
      <c r="J13" s="28">
        <v>0.83302238805970252</v>
      </c>
      <c r="K13" s="13"/>
      <c r="L13" s="27">
        <v>6.7328391948259514E-3</v>
      </c>
      <c r="M13" s="28">
        <f t="shared" si="1"/>
        <v>0.29286241174610989</v>
      </c>
      <c r="N13" s="28">
        <v>4.6433373757420356E-2</v>
      </c>
      <c r="O13" s="28">
        <v>0.25122534309052097</v>
      </c>
      <c r="P13" s="28">
        <f t="shared" si="2"/>
        <v>2.019740770662827</v>
      </c>
      <c r="Q13" s="28">
        <f t="shared" si="3"/>
        <v>10.927701930825014</v>
      </c>
      <c r="R13" s="28">
        <v>2.477685378562688</v>
      </c>
      <c r="S13" s="28">
        <v>5.6086057844958789E-3</v>
      </c>
      <c r="T13" s="29">
        <v>5.6086057844958788</v>
      </c>
      <c r="U13" s="30"/>
      <c r="V13" s="28">
        <v>1.6784525338847915</v>
      </c>
      <c r="W13" s="28">
        <v>42.929041259716961</v>
      </c>
      <c r="X13" s="28">
        <v>11.575534716446839</v>
      </c>
      <c r="Y13" s="28">
        <v>62.62882589122367</v>
      </c>
      <c r="Z13" s="28">
        <v>296.06235351528943</v>
      </c>
      <c r="AA13" s="28">
        <v>1601.8298977506356</v>
      </c>
      <c r="AB13" s="28">
        <v>363.18985837323976</v>
      </c>
      <c r="AC13" s="28">
        <v>1.398188538021568</v>
      </c>
      <c r="AD13" s="29">
        <v>1398.1885380215679</v>
      </c>
    </row>
    <row r="14" spans="2:30" x14ac:dyDescent="0.2">
      <c r="B14" s="10"/>
      <c r="C14" s="11"/>
      <c r="D14" s="11">
        <v>4</v>
      </c>
      <c r="E14" s="47">
        <v>99.299999999999955</v>
      </c>
      <c r="F14" s="26">
        <v>16</v>
      </c>
      <c r="G14" s="39">
        <v>83.887210473313175</v>
      </c>
      <c r="H14" s="26">
        <f t="shared" si="0"/>
        <v>83.299999999999955</v>
      </c>
      <c r="I14" s="47"/>
      <c r="J14" s="28">
        <v>1.3953124999999993</v>
      </c>
      <c r="K14" s="13"/>
      <c r="L14" s="27">
        <v>2.8566619072499912E-3</v>
      </c>
      <c r="M14" s="28">
        <f t="shared" si="1"/>
        <v>0.12425796480382172</v>
      </c>
      <c r="N14" s="28">
        <v>2.8767995037764275E-2</v>
      </c>
      <c r="O14" s="28">
        <v>0.17854136920312444</v>
      </c>
      <c r="P14" s="28">
        <f t="shared" si="2"/>
        <v>1.2513390211865234</v>
      </c>
      <c r="Q14" s="28">
        <f t="shared" si="3"/>
        <v>7.7661228002388567</v>
      </c>
      <c r="R14" s="28">
        <v>1.4916922545476805</v>
      </c>
      <c r="S14" s="28">
        <v>3.9859360674597511E-3</v>
      </c>
      <c r="T14" s="29">
        <v>3.9859360674597513</v>
      </c>
      <c r="U14" s="30"/>
      <c r="V14" s="28">
        <v>1.341398223539964</v>
      </c>
      <c r="W14" s="28">
        <v>34.308351604544541</v>
      </c>
      <c r="X14" s="28">
        <v>13.508542029606893</v>
      </c>
      <c r="Y14" s="28">
        <v>83.837388971247748</v>
      </c>
      <c r="Z14" s="28">
        <v>345.5020302572463</v>
      </c>
      <c r="AA14" s="28">
        <v>2144.2719752840339</v>
      </c>
      <c r="AB14" s="28">
        <v>411.86496524063102</v>
      </c>
      <c r="AC14" s="28">
        <v>1.8716697087831051</v>
      </c>
      <c r="AD14" s="29">
        <v>1871.6697087831051</v>
      </c>
    </row>
    <row r="15" spans="2:30" x14ac:dyDescent="0.2">
      <c r="B15" s="10"/>
      <c r="C15" s="11"/>
      <c r="D15" s="11" t="s">
        <v>52</v>
      </c>
      <c r="E15" s="47"/>
      <c r="F15" s="26"/>
      <c r="G15" s="39">
        <v>82.165504817255481</v>
      </c>
      <c r="H15" s="26"/>
      <c r="I15" s="47"/>
      <c r="J15" s="28"/>
      <c r="K15" s="13"/>
      <c r="L15" s="27"/>
      <c r="M15" s="28"/>
      <c r="N15" s="28">
        <v>3.8127512932403324E-2</v>
      </c>
      <c r="O15" s="28">
        <v>0.21245593874683216</v>
      </c>
      <c r="P15" s="28">
        <f>AVERAGE(P11:P14)</f>
        <v>1.6584556779323589</v>
      </c>
      <c r="Q15" s="28">
        <f>AVERAGE(Q11:Q14)</f>
        <v>9.2413255107883945</v>
      </c>
      <c r="R15" s="28">
        <v>2.0226869656879662</v>
      </c>
      <c r="S15" s="28">
        <v>4.7430788325230257E-3</v>
      </c>
      <c r="T15" s="29">
        <v>4.7430788325230253</v>
      </c>
      <c r="U15" s="30"/>
      <c r="V15" s="28"/>
      <c r="W15" s="28"/>
      <c r="X15" s="28">
        <v>12.223710505148231</v>
      </c>
      <c r="Y15" s="28">
        <v>69.043494278171096</v>
      </c>
      <c r="Z15" s="28">
        <v>311.07815905327146</v>
      </c>
      <c r="AA15" s="28">
        <v>1733.7469178142587</v>
      </c>
      <c r="AB15" s="28">
        <v>380.25271702916643</v>
      </c>
      <c r="AC15" s="28">
        <v>1.5413960097601689</v>
      </c>
      <c r="AD15" s="29">
        <v>1541.3960097601689</v>
      </c>
    </row>
    <row r="16" spans="2:30" x14ac:dyDescent="0.2">
      <c r="B16" s="10"/>
      <c r="C16" s="11"/>
      <c r="D16" s="11"/>
      <c r="E16" s="47"/>
      <c r="F16" s="26"/>
      <c r="G16" s="39"/>
      <c r="H16" s="26"/>
      <c r="I16" s="47"/>
      <c r="J16" s="28"/>
      <c r="K16" s="13"/>
      <c r="L16" s="27"/>
      <c r="M16" s="28"/>
      <c r="N16" s="28"/>
      <c r="O16" s="28"/>
      <c r="P16" s="28"/>
      <c r="Q16" s="28"/>
      <c r="R16" s="28"/>
      <c r="S16" s="28"/>
      <c r="T16" s="29"/>
      <c r="U16" s="30"/>
      <c r="V16" s="28"/>
      <c r="W16" s="28"/>
      <c r="X16" s="28"/>
      <c r="Y16" s="28"/>
      <c r="Z16" s="28"/>
      <c r="AA16" s="28"/>
      <c r="AB16" s="28"/>
      <c r="AC16" s="28"/>
      <c r="AD16" s="29"/>
    </row>
    <row r="17" spans="2:30" x14ac:dyDescent="0.2">
      <c r="B17" s="10"/>
      <c r="C17" s="11"/>
      <c r="D17" s="11"/>
      <c r="E17" s="47"/>
      <c r="F17" s="26"/>
      <c r="G17" s="39"/>
      <c r="H17" s="26"/>
      <c r="I17" s="47"/>
      <c r="J17" s="28"/>
      <c r="K17" s="13"/>
      <c r="L17" s="27"/>
      <c r="M17" s="28"/>
      <c r="N17" s="28"/>
      <c r="O17" s="28"/>
      <c r="P17" s="28"/>
      <c r="Q17" s="28"/>
      <c r="R17" s="28"/>
      <c r="S17" s="28"/>
      <c r="T17" s="29"/>
      <c r="U17" s="30"/>
      <c r="V17" s="28"/>
      <c r="W17" s="28"/>
      <c r="X17" s="28"/>
      <c r="Y17" s="28"/>
      <c r="Z17" s="28"/>
      <c r="AA17" s="28"/>
      <c r="AB17" s="28"/>
      <c r="AC17" s="28"/>
      <c r="AD17" s="29"/>
    </row>
    <row r="18" spans="2:30" x14ac:dyDescent="0.2">
      <c r="B18" s="10" t="s">
        <v>18</v>
      </c>
      <c r="C18" s="11" t="s">
        <v>29</v>
      </c>
      <c r="D18" s="11">
        <v>1</v>
      </c>
      <c r="E18" s="47">
        <v>103.29999999999995</v>
      </c>
      <c r="F18" s="26">
        <v>21.299999999999955</v>
      </c>
      <c r="G18" s="39">
        <v>79.380445304937112</v>
      </c>
      <c r="H18" s="26">
        <f>E18-F18</f>
        <v>82</v>
      </c>
      <c r="I18" s="47"/>
      <c r="J18" s="28">
        <v>1.0692488262910811</v>
      </c>
      <c r="K18" s="13"/>
      <c r="L18" s="27">
        <v>4.9966347847658858E-3</v>
      </c>
      <c r="M18" s="28">
        <f>1000000*((L18/1000)/22.989769)</f>
        <v>0.21734166988654327</v>
      </c>
      <c r="N18" s="28">
        <v>4.8370133444006654E-2</v>
      </c>
      <c r="O18" s="28">
        <v>0.23458379271201391</v>
      </c>
      <c r="P18" s="28">
        <f>M18/(E18/1000)</f>
        <v>2.1039851876722495</v>
      </c>
      <c r="Q18" s="28">
        <f>M18/(F18/1000)</f>
        <v>10.203834266973884</v>
      </c>
      <c r="R18" s="28">
        <v>2.6505081693480887</v>
      </c>
      <c r="S18" s="28">
        <v>5.3426458790161117E-3</v>
      </c>
      <c r="T18" s="29">
        <v>5.3426458790161115</v>
      </c>
      <c r="U18" s="30"/>
      <c r="V18" s="28">
        <v>1.0491546018536975</v>
      </c>
      <c r="W18" s="28">
        <v>26.83376519832569</v>
      </c>
      <c r="X18" s="28">
        <v>10.156385303520793</v>
      </c>
      <c r="Y18" s="28">
        <v>49.256084594070408</v>
      </c>
      <c r="Z18" s="28">
        <v>259.76539398185577</v>
      </c>
      <c r="AA18" s="28">
        <v>1259.8011830199882</v>
      </c>
      <c r="AB18" s="28">
        <v>327.24103900397176</v>
      </c>
      <c r="AC18" s="28">
        <v>1.1218073266299524</v>
      </c>
      <c r="AD18" s="29">
        <v>1121.8073266299525</v>
      </c>
    </row>
    <row r="19" spans="2:30" x14ac:dyDescent="0.2">
      <c r="B19" s="10"/>
      <c r="C19" s="11"/>
      <c r="D19" s="11">
        <v>2</v>
      </c>
      <c r="E19" s="47">
        <v>124.29999999999995</v>
      </c>
      <c r="F19" s="26">
        <v>24.5</v>
      </c>
      <c r="G19" s="39">
        <v>80.289621882542235</v>
      </c>
      <c r="H19" s="26">
        <f t="shared" ref="H19:H21" si="4">E19-F19</f>
        <v>99.799999999999955</v>
      </c>
      <c r="I19" s="47"/>
      <c r="J19" s="28">
        <v>0.92959183673469292</v>
      </c>
      <c r="K19" s="13"/>
      <c r="L19" s="27">
        <v>3.6238219954160666E-3</v>
      </c>
      <c r="M19" s="28">
        <f t="shared" ref="M19:M21" si="5">1000000*((L19/1000)/22.989769)</f>
        <v>0.15762759492781622</v>
      </c>
      <c r="N19" s="28">
        <v>2.9153837453065712E-2</v>
      </c>
      <c r="O19" s="28">
        <v>0.147911101853717</v>
      </c>
      <c r="P19" s="28">
        <f t="shared" ref="P19:P21" si="6">M19/(E19/1000)</f>
        <v>1.268122243988868</v>
      </c>
      <c r="Q19" s="28">
        <f t="shared" ref="Q19:Q21" si="7">M19/(F19/1000)</f>
        <v>6.4337793848088252</v>
      </c>
      <c r="R19" s="28">
        <v>1.5794348189159948</v>
      </c>
      <c r="S19" s="28">
        <v>3.3686753447184012E-3</v>
      </c>
      <c r="T19" s="29">
        <v>3.368675344718401</v>
      </c>
      <c r="U19" s="30"/>
      <c r="V19" s="28">
        <v>1.518692687362966</v>
      </c>
      <c r="W19" s="28">
        <v>38.84293402431733</v>
      </c>
      <c r="X19" s="28">
        <v>12.21796208658863</v>
      </c>
      <c r="Y19" s="28">
        <v>61.987456627059835</v>
      </c>
      <c r="Z19" s="28">
        <v>312.49343543296334</v>
      </c>
      <c r="AA19" s="28">
        <v>1585.4258785435645</v>
      </c>
      <c r="AB19" s="28">
        <v>389.20775575468275</v>
      </c>
      <c r="AC19" s="28">
        <v>1.4117643246812865</v>
      </c>
      <c r="AD19" s="29">
        <v>1411.7643246812866</v>
      </c>
    </row>
    <row r="20" spans="2:30" x14ac:dyDescent="0.2">
      <c r="B20" s="10"/>
      <c r="C20" s="11"/>
      <c r="D20" s="11">
        <v>3</v>
      </c>
      <c r="E20" s="47">
        <v>126.59999999999991</v>
      </c>
      <c r="F20" s="26">
        <v>25.5</v>
      </c>
      <c r="G20" s="39">
        <v>79.857819905213262</v>
      </c>
      <c r="H20" s="26">
        <f t="shared" si="4"/>
        <v>101.09999999999991</v>
      </c>
      <c r="I20" s="47"/>
      <c r="J20" s="28">
        <v>0.89313725490195994</v>
      </c>
      <c r="K20" s="13"/>
      <c r="L20" s="27">
        <v>5.1985190184938006E-3</v>
      </c>
      <c r="M20" s="28">
        <f t="shared" si="5"/>
        <v>0.22612315149812076</v>
      </c>
      <c r="N20" s="28">
        <v>4.106255148889261E-2</v>
      </c>
      <c r="O20" s="28">
        <v>0.20386349092132552</v>
      </c>
      <c r="P20" s="28">
        <f t="shared" si="6"/>
        <v>1.7861228396376061</v>
      </c>
      <c r="Q20" s="28">
        <f t="shared" si="7"/>
        <v>8.8675745685537564</v>
      </c>
      <c r="R20" s="28">
        <v>2.2366286003770619</v>
      </c>
      <c r="S20" s="28">
        <v>4.6429910057331839E-3</v>
      </c>
      <c r="T20" s="29">
        <v>4.642991005733184</v>
      </c>
      <c r="U20" s="30"/>
      <c r="V20" s="28">
        <v>1.386208912198525</v>
      </c>
      <c r="W20" s="28">
        <v>35.454454853498113</v>
      </c>
      <c r="X20" s="28">
        <v>10.949517473922008</v>
      </c>
      <c r="Y20" s="28">
        <v>54.361133811706871</v>
      </c>
      <c r="Z20" s="28">
        <v>280.05098620456664</v>
      </c>
      <c r="AA20" s="28">
        <v>1390.3707785685535</v>
      </c>
      <c r="AB20" s="28">
        <v>350.68699162708344</v>
      </c>
      <c r="AC20" s="28">
        <v>1.2380748225616225</v>
      </c>
      <c r="AD20" s="29">
        <v>1238.0748225616226</v>
      </c>
    </row>
    <row r="21" spans="2:30" x14ac:dyDescent="0.2">
      <c r="B21" s="10"/>
      <c r="C21" s="11"/>
      <c r="D21" s="11">
        <v>4</v>
      </c>
      <c r="E21" s="47">
        <v>106.90000000000009</v>
      </c>
      <c r="F21" s="26">
        <v>19.799999999999955</v>
      </c>
      <c r="G21" s="39">
        <v>81.478016838166567</v>
      </c>
      <c r="H21" s="26">
        <f t="shared" si="4"/>
        <v>87.100000000000136</v>
      </c>
      <c r="I21" s="47"/>
      <c r="J21" s="28">
        <v>1.1502525252525266</v>
      </c>
      <c r="K21" s="13"/>
      <c r="L21" s="27">
        <v>2.8566619072499912E-3</v>
      </c>
      <c r="M21" s="28">
        <f t="shared" si="5"/>
        <v>0.12425796480382172</v>
      </c>
      <c r="N21" s="28">
        <v>2.6722749366230016E-2</v>
      </c>
      <c r="O21" s="28">
        <v>0.14427585390151504</v>
      </c>
      <c r="P21" s="28">
        <f t="shared" si="6"/>
        <v>1.1623757231414555</v>
      </c>
      <c r="Q21" s="28">
        <f t="shared" si="7"/>
        <v>6.2756547880718188</v>
      </c>
      <c r="R21" s="28">
        <v>1.4266126843148279</v>
      </c>
      <c r="S21" s="28">
        <v>3.2858825726070013E-3</v>
      </c>
      <c r="T21" s="29">
        <v>3.2858825726070013</v>
      </c>
      <c r="U21" s="30"/>
      <c r="V21" s="28">
        <v>1.3589328408411401</v>
      </c>
      <c r="W21" s="28">
        <v>34.756826788917678</v>
      </c>
      <c r="X21" s="28">
        <v>12.712187472788951</v>
      </c>
      <c r="Y21" s="28">
        <v>68.632971759653699</v>
      </c>
      <c r="Z21" s="28">
        <v>325.13402047631104</v>
      </c>
      <c r="AA21" s="28">
        <v>1755.3952923695838</v>
      </c>
      <c r="AB21" s="28">
        <v>399.0450836844733</v>
      </c>
      <c r="AC21" s="28">
        <v>1.5631159318261112</v>
      </c>
      <c r="AD21" s="29">
        <v>1563.1159318261111</v>
      </c>
    </row>
    <row r="22" spans="2:30" x14ac:dyDescent="0.2">
      <c r="B22" s="10"/>
      <c r="C22" s="11"/>
      <c r="D22" s="11" t="s">
        <v>52</v>
      </c>
      <c r="E22" s="47"/>
      <c r="F22" s="26"/>
      <c r="G22" s="39">
        <v>80.251475982714794</v>
      </c>
      <c r="H22" s="26"/>
      <c r="I22" s="47"/>
      <c r="J22" s="28"/>
      <c r="K22" s="13"/>
      <c r="L22" s="27"/>
      <c r="M22" s="28"/>
      <c r="N22" s="28">
        <v>3.6327317938048748E-2</v>
      </c>
      <c r="O22" s="28">
        <v>0.18265855984714285</v>
      </c>
      <c r="P22" s="28">
        <f>AVERAGE(P18:P21)</f>
        <v>1.5801514986100447</v>
      </c>
      <c r="Q22" s="28">
        <f>AVERAGE(Q18:Q21)</f>
        <v>7.9452107521020707</v>
      </c>
      <c r="R22" s="28">
        <v>1.9732960682389931</v>
      </c>
      <c r="S22" s="28">
        <v>4.1600487005186738E-3</v>
      </c>
      <c r="T22" s="29">
        <v>4.1600487005186739</v>
      </c>
      <c r="U22" s="30"/>
      <c r="V22" s="28"/>
      <c r="W22" s="28"/>
      <c r="X22" s="28">
        <v>11.509013084205094</v>
      </c>
      <c r="Y22" s="28">
        <v>58.559411698122702</v>
      </c>
      <c r="Z22" s="28">
        <v>294.70392727186902</v>
      </c>
      <c r="AA22" s="28">
        <v>1491.6353552695821</v>
      </c>
      <c r="AB22" s="28">
        <v>366.54521751755283</v>
      </c>
      <c r="AC22" s="28">
        <v>1.3336906014247434</v>
      </c>
      <c r="AD22" s="29">
        <v>1333.6906014247434</v>
      </c>
    </row>
    <row r="23" spans="2:30" x14ac:dyDescent="0.2">
      <c r="B23" s="10"/>
      <c r="C23" s="11"/>
      <c r="D23" s="11"/>
      <c r="E23" s="47"/>
      <c r="F23" s="26"/>
      <c r="G23" s="39"/>
      <c r="H23" s="26"/>
      <c r="I23" s="47"/>
      <c r="J23" s="28"/>
      <c r="K23" s="13"/>
      <c r="L23" s="27"/>
      <c r="M23" s="28"/>
      <c r="N23" s="28"/>
      <c r="O23" s="28"/>
      <c r="P23" s="28"/>
      <c r="Q23" s="28"/>
      <c r="R23" s="28"/>
      <c r="S23" s="28"/>
      <c r="T23" s="29"/>
      <c r="U23" s="30"/>
      <c r="V23" s="28"/>
      <c r="W23" s="28"/>
      <c r="X23" s="28"/>
      <c r="Y23" s="28"/>
      <c r="Z23" s="28"/>
      <c r="AA23" s="28"/>
      <c r="AB23" s="28"/>
      <c r="AC23" s="28"/>
      <c r="AD23" s="29"/>
    </row>
    <row r="24" spans="2:30" x14ac:dyDescent="0.2">
      <c r="B24" s="10"/>
      <c r="C24" s="11"/>
      <c r="D24" s="11"/>
      <c r="E24" s="47"/>
      <c r="F24" s="26"/>
      <c r="G24" s="39"/>
      <c r="H24" s="26"/>
      <c r="I24" s="47"/>
      <c r="J24" s="28"/>
      <c r="K24" s="13"/>
      <c r="L24" s="27"/>
      <c r="M24" s="28"/>
      <c r="N24" s="28"/>
      <c r="O24" s="28"/>
      <c r="P24" s="28"/>
      <c r="Q24" s="28"/>
      <c r="R24" s="28"/>
      <c r="S24" s="28"/>
      <c r="T24" s="29"/>
      <c r="U24" s="30"/>
      <c r="V24" s="28"/>
      <c r="W24" s="28"/>
      <c r="X24" s="28"/>
      <c r="Y24" s="28"/>
      <c r="Z24" s="28"/>
      <c r="AA24" s="28"/>
      <c r="AB24" s="28"/>
      <c r="AC24" s="28"/>
      <c r="AD24" s="29"/>
    </row>
    <row r="25" spans="2:30" x14ac:dyDescent="0.2">
      <c r="B25" s="10" t="s">
        <v>18</v>
      </c>
      <c r="C25" s="11" t="s">
        <v>30</v>
      </c>
      <c r="D25" s="11">
        <v>1</v>
      </c>
      <c r="E25" s="47">
        <v>8.2999999999999545</v>
      </c>
      <c r="F25" s="26">
        <v>0.5</v>
      </c>
      <c r="G25" s="39">
        <v>93.975903614457806</v>
      </c>
      <c r="H25" s="26">
        <f>E25-F25</f>
        <v>7.7999999999999545</v>
      </c>
      <c r="I25" s="47"/>
      <c r="J25" s="28">
        <v>1.2000000000000455</v>
      </c>
      <c r="K25" s="13"/>
      <c r="L25" s="27">
        <v>1.0800806504443429E-3</v>
      </c>
      <c r="M25" s="28">
        <f>1000000*((L25/1000)/22.989769)</f>
        <v>4.6980926621939652E-2</v>
      </c>
      <c r="N25" s="28">
        <v>0.13013019884871671</v>
      </c>
      <c r="O25" s="28">
        <v>2.1601613008886855</v>
      </c>
      <c r="P25" s="28">
        <f>M25/(E25/1000)</f>
        <v>5.6603526050530011</v>
      </c>
      <c r="Q25" s="28">
        <f>M25/(F25/1000)</f>
        <v>93.961853243879304</v>
      </c>
      <c r="R25" s="28">
        <v>6.023195720761529</v>
      </c>
      <c r="S25" s="28">
        <v>1.2960967805332607E-3</v>
      </c>
      <c r="T25" s="29">
        <v>1.2960967805332606</v>
      </c>
      <c r="U25" s="30"/>
      <c r="V25" s="28">
        <v>0.15488911949372136</v>
      </c>
      <c r="W25" s="28">
        <v>3.9615307952959933</v>
      </c>
      <c r="X25" s="28">
        <v>18.66133969803882</v>
      </c>
      <c r="Y25" s="28">
        <v>309.77823898744271</v>
      </c>
      <c r="Z25" s="28">
        <v>477.29286690313432</v>
      </c>
      <c r="AA25" s="28">
        <v>7923.0615905919867</v>
      </c>
      <c r="AB25" s="28">
        <v>507.88856349948929</v>
      </c>
      <c r="AC25" s="28">
        <v>0.18586694339247267</v>
      </c>
      <c r="AD25" s="29">
        <v>185.86694339247268</v>
      </c>
    </row>
    <row r="26" spans="2:30" x14ac:dyDescent="0.2">
      <c r="B26" s="10"/>
      <c r="C26" s="11"/>
      <c r="D26" s="11">
        <v>2</v>
      </c>
      <c r="E26" s="47">
        <v>11.5</v>
      </c>
      <c r="F26" s="26">
        <v>0.90000000000009095</v>
      </c>
      <c r="G26" s="39">
        <v>92.173913043477469</v>
      </c>
      <c r="H26" s="26">
        <f t="shared" ref="H26:H28" si="8">E26-F26</f>
        <v>10.599999999999909</v>
      </c>
      <c r="I26" s="47"/>
      <c r="J26" s="28">
        <v>0.66666666666662455</v>
      </c>
      <c r="K26" s="13"/>
      <c r="L26" s="27">
        <v>9.9932695695317711E-4</v>
      </c>
      <c r="M26" s="28">
        <f t="shared" ref="M26:M28" si="9">1000000*((L26/1000)/22.989769)</f>
        <v>4.3468333977308656E-2</v>
      </c>
      <c r="N26" s="28">
        <v>8.6897996256798005E-2</v>
      </c>
      <c r="O26" s="28">
        <v>1.110363285503418</v>
      </c>
      <c r="P26" s="28">
        <f t="shared" ref="P26:P28" si="10">M26/(E26/1000)</f>
        <v>3.7798551284616222</v>
      </c>
      <c r="Q26" s="28">
        <f t="shared" ref="Q26:Q28" si="11">M26/(F26/1000)</f>
        <v>48.2981488636714</v>
      </c>
      <c r="R26" s="28">
        <v>4.1007862242744366</v>
      </c>
      <c r="S26" s="28">
        <v>6.6621797130207597E-4</v>
      </c>
      <c r="T26" s="29">
        <v>0.66621797130207594</v>
      </c>
      <c r="U26" s="30"/>
      <c r="V26" s="28">
        <v>0.25230366005581023</v>
      </c>
      <c r="W26" s="28">
        <v>6.4530595973689451</v>
      </c>
      <c r="X26" s="28">
        <v>21.939448700505238</v>
      </c>
      <c r="Y26" s="28">
        <v>280.33740006198303</v>
      </c>
      <c r="Z26" s="28">
        <v>561.13561716251695</v>
      </c>
      <c r="AA26" s="28">
        <v>7170.0662192981035</v>
      </c>
      <c r="AB26" s="28">
        <v>608.77920729896243</v>
      </c>
      <c r="AC26" s="28">
        <v>0.1682024400371962</v>
      </c>
      <c r="AD26" s="29">
        <v>168.2024400371962</v>
      </c>
    </row>
    <row r="27" spans="2:30" x14ac:dyDescent="0.2">
      <c r="B27" s="10"/>
      <c r="C27" s="11"/>
      <c r="D27" s="11">
        <v>3</v>
      </c>
      <c r="E27" s="47">
        <v>10.099999999999909</v>
      </c>
      <c r="F27" s="26">
        <v>0.59999999999990905</v>
      </c>
      <c r="G27" s="39">
        <v>94.059405940594914</v>
      </c>
      <c r="H27" s="26">
        <f t="shared" si="8"/>
        <v>9.5</v>
      </c>
      <c r="I27" s="47"/>
      <c r="J27" s="28">
        <v>1.0000000000001894</v>
      </c>
      <c r="K27" s="13"/>
      <c r="L27" s="27">
        <v>8.3781956997084543E-4</v>
      </c>
      <c r="M27" s="28">
        <f t="shared" si="9"/>
        <v>3.6443148688046649E-2</v>
      </c>
      <c r="N27" s="28">
        <v>8.2952432670381479E-2</v>
      </c>
      <c r="O27" s="28">
        <v>1.3963659499516206</v>
      </c>
      <c r="P27" s="28">
        <f t="shared" si="10"/>
        <v>3.6082325433709879</v>
      </c>
      <c r="Q27" s="28">
        <f t="shared" si="11"/>
        <v>60.738581146753617</v>
      </c>
      <c r="R27" s="28">
        <v>3.8361209145312256</v>
      </c>
      <c r="S27" s="28">
        <v>8.3781956997100405E-4</v>
      </c>
      <c r="T27" s="29">
        <v>0.83781956997100404</v>
      </c>
      <c r="U27" s="30"/>
      <c r="V27" s="28">
        <v>0.20554468058600761</v>
      </c>
      <c r="W27" s="28">
        <v>5.2571257723739295</v>
      </c>
      <c r="X27" s="28">
        <v>20.350958473862324</v>
      </c>
      <c r="Y27" s="28">
        <v>342.5744676433979</v>
      </c>
      <c r="Z27" s="28">
        <v>520.50750221524527</v>
      </c>
      <c r="AA27" s="28">
        <v>8761.8762872912102</v>
      </c>
      <c r="AB27" s="28">
        <v>553.3816602498872</v>
      </c>
      <c r="AC27" s="28">
        <v>0.20554468058604655</v>
      </c>
      <c r="AD27" s="29">
        <v>205.54468058604655</v>
      </c>
    </row>
    <row r="28" spans="2:30" x14ac:dyDescent="0.2">
      <c r="B28" s="10"/>
      <c r="C28" s="11"/>
      <c r="D28" s="11">
        <v>4</v>
      </c>
      <c r="E28" s="47">
        <v>7.8000000000001819</v>
      </c>
      <c r="F28" s="26">
        <v>0.40000000000009095</v>
      </c>
      <c r="G28" s="39">
        <v>94.871794871793824</v>
      </c>
      <c r="H28" s="26">
        <f t="shared" si="8"/>
        <v>7.4000000000000909</v>
      </c>
      <c r="I28" s="47"/>
      <c r="J28" s="28">
        <v>1.4999999999997158</v>
      </c>
      <c r="K28" s="13"/>
      <c r="L28" s="27">
        <v>7.1668902973409676E-4</v>
      </c>
      <c r="M28" s="28">
        <f t="shared" si="9"/>
        <v>3.1174259721100144E-2</v>
      </c>
      <c r="N28" s="28">
        <v>9.1883208940266678E-2</v>
      </c>
      <c r="O28" s="28">
        <v>1.7917225743348346</v>
      </c>
      <c r="P28" s="28">
        <f t="shared" si="10"/>
        <v>3.9966999642435153</v>
      </c>
      <c r="Q28" s="28">
        <f t="shared" si="11"/>
        <v>77.935649302732642</v>
      </c>
      <c r="R28" s="28">
        <v>4.2127378001486173</v>
      </c>
      <c r="S28" s="28">
        <v>1.0750335446009414E-3</v>
      </c>
      <c r="T28" s="29">
        <v>1.0750335446009414</v>
      </c>
      <c r="U28" s="30"/>
      <c r="V28" s="28">
        <v>0.15683741030496315</v>
      </c>
      <c r="W28" s="28">
        <v>4.0113613713374541</v>
      </c>
      <c r="X28" s="28">
        <v>20.107360295507629</v>
      </c>
      <c r="Y28" s="28">
        <v>392.09352576231873</v>
      </c>
      <c r="Z28" s="28">
        <v>514.27709888940524</v>
      </c>
      <c r="AA28" s="28">
        <v>10028.403428341355</v>
      </c>
      <c r="AB28" s="28">
        <v>542.07586099154116</v>
      </c>
      <c r="AC28" s="28">
        <v>0.23525611545740016</v>
      </c>
      <c r="AD28" s="29">
        <v>235.25611545740017</v>
      </c>
    </row>
    <row r="29" spans="2:30" ht="16" thickBot="1" x14ac:dyDescent="0.25">
      <c r="B29" s="10"/>
      <c r="C29" s="11"/>
      <c r="D29" s="11" t="s">
        <v>52</v>
      </c>
      <c r="E29" s="47"/>
      <c r="F29" s="26"/>
      <c r="G29" s="39">
        <v>93.770254367581003</v>
      </c>
      <c r="H29" s="26"/>
      <c r="I29" s="47"/>
      <c r="J29" s="28"/>
      <c r="K29" s="13"/>
      <c r="L29" s="37"/>
      <c r="M29" s="34"/>
      <c r="N29" s="34">
        <v>9.7965959179040718E-2</v>
      </c>
      <c r="O29" s="34">
        <v>1.6146532776696398</v>
      </c>
      <c r="P29" s="34">
        <f>AVERAGE(P25:P28)</f>
        <v>4.2612850602822814</v>
      </c>
      <c r="Q29" s="28">
        <f>AVERAGE(Q25:Q28)</f>
        <v>70.233558139259245</v>
      </c>
      <c r="R29" s="34">
        <v>4.5432101649289516</v>
      </c>
      <c r="S29" s="34">
        <v>9.6879196660182049E-4</v>
      </c>
      <c r="T29" s="35">
        <v>0.96879196660182054</v>
      </c>
      <c r="U29" s="30"/>
      <c r="V29" s="28"/>
      <c r="W29" s="28"/>
      <c r="X29" s="28">
        <v>20.264776791978502</v>
      </c>
      <c r="Y29" s="28">
        <v>331.19590811378555</v>
      </c>
      <c r="Z29" s="28">
        <v>522.09754738398658</v>
      </c>
      <c r="AA29" s="28">
        <v>8201.2823068231555</v>
      </c>
      <c r="AB29" s="28">
        <v>553.03132300997004</v>
      </c>
      <c r="AC29" s="28">
        <v>0.19871754486827889</v>
      </c>
      <c r="AD29" s="29">
        <v>198.71754486827888</v>
      </c>
    </row>
    <row r="30" spans="2:30" x14ac:dyDescent="0.2">
      <c r="B30" s="18"/>
      <c r="C30" s="19"/>
      <c r="D30" s="19"/>
      <c r="E30" s="48"/>
      <c r="F30" s="20"/>
      <c r="G30" s="41"/>
      <c r="H30" s="20"/>
      <c r="I30" s="48"/>
      <c r="J30" s="23"/>
      <c r="K30" s="45"/>
      <c r="L30" s="22"/>
      <c r="M30" s="23"/>
      <c r="N30" s="23"/>
      <c r="O30" s="23"/>
      <c r="P30" s="23"/>
      <c r="Q30" s="23"/>
      <c r="R30" s="23"/>
      <c r="S30" s="23"/>
      <c r="T30" s="24"/>
      <c r="U30" s="25"/>
      <c r="V30" s="23"/>
      <c r="W30" s="23"/>
      <c r="X30" s="23"/>
      <c r="Y30" s="23"/>
      <c r="Z30" s="23"/>
      <c r="AA30" s="23"/>
      <c r="AB30" s="23"/>
      <c r="AC30" s="23"/>
      <c r="AD30" s="24"/>
    </row>
    <row r="31" spans="2:30" x14ac:dyDescent="0.2">
      <c r="B31" s="10"/>
      <c r="C31" s="11"/>
      <c r="D31" s="11"/>
      <c r="E31" s="47"/>
      <c r="F31" s="26"/>
      <c r="G31" s="39"/>
      <c r="H31" s="26"/>
      <c r="I31" s="47"/>
      <c r="J31" s="28"/>
      <c r="K31" s="13"/>
      <c r="L31" s="27"/>
      <c r="M31" s="28"/>
      <c r="N31" s="28"/>
      <c r="O31" s="28"/>
      <c r="P31" s="28"/>
      <c r="Q31" s="28"/>
      <c r="R31" s="28"/>
      <c r="S31" s="28"/>
      <c r="T31" s="29"/>
      <c r="U31" s="30"/>
      <c r="V31" s="28"/>
      <c r="W31" s="28"/>
      <c r="X31" s="28"/>
      <c r="Y31" s="28"/>
      <c r="Z31" s="28"/>
      <c r="AA31" s="28"/>
      <c r="AB31" s="28"/>
      <c r="AC31" s="28"/>
      <c r="AD31" s="29"/>
    </row>
    <row r="32" spans="2:30" ht="16" thickBot="1" x14ac:dyDescent="0.25">
      <c r="B32" s="14"/>
      <c r="C32" s="15"/>
      <c r="D32" s="15"/>
      <c r="E32" s="49"/>
      <c r="F32" s="33"/>
      <c r="G32" s="40"/>
      <c r="H32" s="33"/>
      <c r="I32" s="49"/>
      <c r="J32" s="34"/>
      <c r="K32" s="17"/>
      <c r="L32" s="37"/>
      <c r="M32" s="34"/>
      <c r="N32" s="34"/>
      <c r="O32" s="34"/>
      <c r="P32" s="34"/>
      <c r="Q32" s="34"/>
      <c r="R32" s="34"/>
      <c r="S32" s="34"/>
      <c r="T32" s="35"/>
      <c r="U32" s="32"/>
      <c r="V32" s="34"/>
      <c r="W32" s="34"/>
      <c r="X32" s="34"/>
      <c r="Y32" s="34"/>
      <c r="Z32" s="34"/>
      <c r="AA32" s="34"/>
      <c r="AB32" s="34"/>
      <c r="AC32" s="34"/>
      <c r="AD32" s="35"/>
    </row>
    <row r="33" spans="2:30" x14ac:dyDescent="0.2">
      <c r="B33" s="10" t="s">
        <v>20</v>
      </c>
      <c r="C33" s="11" t="s">
        <v>51</v>
      </c>
      <c r="D33" s="11">
        <v>1</v>
      </c>
      <c r="E33" s="47">
        <v>161.5</v>
      </c>
      <c r="F33" s="26">
        <v>30.200000000000045</v>
      </c>
      <c r="G33" s="39">
        <v>81.300309597523196</v>
      </c>
      <c r="H33" s="26">
        <f>E33-F33</f>
        <v>131.29999999999995</v>
      </c>
      <c r="I33" s="47"/>
      <c r="J33" s="28">
        <v>0.75413907284768023</v>
      </c>
      <c r="K33" s="13"/>
      <c r="L33" s="22">
        <v>3.2291383184779934E-2</v>
      </c>
      <c r="M33" s="23">
        <f>1000000*((L33/1000)/22.989769)</f>
        <v>1.4045979837718219</v>
      </c>
      <c r="N33" s="23">
        <v>0.1999466451069965</v>
      </c>
      <c r="O33" s="23">
        <v>1.0692510988337711</v>
      </c>
      <c r="P33" s="23">
        <f>M33/(E33/1000)</f>
        <v>8.697201137906017</v>
      </c>
      <c r="Q33" s="23">
        <f>M33/(F33/1000)</f>
        <v>46.509867012311915</v>
      </c>
      <c r="R33" s="23">
        <v>10.697623638780064</v>
      </c>
      <c r="S33" s="23">
        <v>2.4352193775939109E-2</v>
      </c>
      <c r="T33" s="24">
        <v>24.35219377593911</v>
      </c>
      <c r="U33" s="30"/>
      <c r="V33" s="28">
        <v>3.0831702087901132</v>
      </c>
      <c r="W33" s="28">
        <v>78.856886585608919</v>
      </c>
      <c r="X33" s="28">
        <v>19.090837206130733</v>
      </c>
      <c r="Y33" s="28">
        <v>102.09172876788439</v>
      </c>
      <c r="Z33" s="28">
        <v>488.27793551460627</v>
      </c>
      <c r="AA33" s="28">
        <v>2611.1551849539337</v>
      </c>
      <c r="AB33" s="28">
        <v>600.58557947912357</v>
      </c>
      <c r="AC33" s="28">
        <v>2.3251391226885643</v>
      </c>
      <c r="AD33" s="29">
        <v>2325.1391226885644</v>
      </c>
    </row>
    <row r="34" spans="2:30" x14ac:dyDescent="0.2">
      <c r="B34" s="10"/>
      <c r="C34" s="11"/>
      <c r="D34" s="11">
        <v>2</v>
      </c>
      <c r="E34" s="47">
        <v>114.59999999999991</v>
      </c>
      <c r="F34" s="26">
        <v>21.799999999999955</v>
      </c>
      <c r="G34" s="39">
        <v>80.977312390924979</v>
      </c>
      <c r="H34" s="26">
        <f t="shared" ref="H34:H36" si="12">E34-F34</f>
        <v>92.799999999999955</v>
      </c>
      <c r="I34" s="47"/>
      <c r="J34" s="28">
        <v>1.0447247706422029</v>
      </c>
      <c r="K34" s="13"/>
      <c r="L34" s="27">
        <v>2.0259082854596228E-2</v>
      </c>
      <c r="M34" s="28">
        <f t="shared" ref="M34:M36" si="13">1000000*((L34/1000)/22.989769)</f>
        <v>0.88122167972180276</v>
      </c>
      <c r="N34" s="28">
        <v>0.17678082770153791</v>
      </c>
      <c r="O34" s="28">
        <v>0.92931572727505829</v>
      </c>
      <c r="P34" s="28">
        <f t="shared" ref="P34:P36" si="14">M34/(E34/1000)</f>
        <v>7.6895434530698381</v>
      </c>
      <c r="Q34" s="28">
        <f t="shared" ref="Q34:Q36" si="15">M34/(F34/1000)</f>
        <v>40.423012831275443</v>
      </c>
      <c r="R34" s="28">
        <v>9.4959232728642586</v>
      </c>
      <c r="S34" s="28">
        <v>2.1165165688689432E-2</v>
      </c>
      <c r="T34" s="29">
        <v>21.165165688689431</v>
      </c>
      <c r="U34" s="30"/>
      <c r="V34" s="28">
        <v>2.1791632723739291</v>
      </c>
      <c r="W34" s="28">
        <v>55.735499302371942</v>
      </c>
      <c r="X34" s="28">
        <v>19.015386320889448</v>
      </c>
      <c r="Y34" s="28">
        <v>99.9616179988043</v>
      </c>
      <c r="Z34" s="28">
        <v>486.34816145176251</v>
      </c>
      <c r="AA34" s="28">
        <v>2556.6742799253238</v>
      </c>
      <c r="AB34" s="28">
        <v>600.59805282728416</v>
      </c>
      <c r="AC34" s="28">
        <v>2.2766258499227652</v>
      </c>
      <c r="AD34" s="29">
        <v>2276.6258499227652</v>
      </c>
    </row>
    <row r="35" spans="2:30" x14ac:dyDescent="0.2">
      <c r="B35" s="10"/>
      <c r="C35" s="11"/>
      <c r="D35" s="11">
        <v>3</v>
      </c>
      <c r="E35" s="47">
        <v>95.200000000000045</v>
      </c>
      <c r="F35" s="26">
        <v>14.099999999999909</v>
      </c>
      <c r="G35" s="39">
        <v>85.189075630252205</v>
      </c>
      <c r="H35" s="26">
        <f t="shared" si="12"/>
        <v>81.100000000000136</v>
      </c>
      <c r="I35" s="47"/>
      <c r="J35" s="28">
        <v>1.6152482269503634</v>
      </c>
      <c r="K35" s="13"/>
      <c r="L35" s="27">
        <v>2.7607668962292314E-2</v>
      </c>
      <c r="M35" s="28">
        <f t="shared" si="13"/>
        <v>1.2008676103832239</v>
      </c>
      <c r="N35" s="28">
        <v>0.2899965227131544</v>
      </c>
      <c r="O35" s="28">
        <v>1.9579907065455668</v>
      </c>
      <c r="P35" s="28">
        <f t="shared" si="14"/>
        <v>12.614155571252345</v>
      </c>
      <c r="Q35" s="28">
        <f t="shared" si="15"/>
        <v>85.167915630016424</v>
      </c>
      <c r="R35" s="28">
        <v>14.807245504108774</v>
      </c>
      <c r="S35" s="28">
        <v>4.4593238341575234E-2</v>
      </c>
      <c r="T35" s="29">
        <v>44.593238341575237</v>
      </c>
      <c r="U35" s="30"/>
      <c r="V35" s="28">
        <v>1.5089512333067572</v>
      </c>
      <c r="W35" s="28">
        <v>38.593781144110025</v>
      </c>
      <c r="X35" s="28">
        <v>15.850328080953323</v>
      </c>
      <c r="Y35" s="28">
        <v>107.01781796501892</v>
      </c>
      <c r="Z35" s="28">
        <v>405.39686075745806</v>
      </c>
      <c r="AA35" s="28">
        <v>2737.147598873069</v>
      </c>
      <c r="AB35" s="28">
        <v>475.8789290272498</v>
      </c>
      <c r="AC35" s="28">
        <v>2.4373308041533037</v>
      </c>
      <c r="AD35" s="29">
        <v>2437.3308041533037</v>
      </c>
    </row>
    <row r="36" spans="2:30" x14ac:dyDescent="0.2">
      <c r="B36" s="10"/>
      <c r="C36" s="11"/>
      <c r="D36" s="11">
        <v>4</v>
      </c>
      <c r="E36" s="47">
        <v>166.59999999999991</v>
      </c>
      <c r="F36" s="26">
        <v>25</v>
      </c>
      <c r="G36" s="39">
        <v>84.993997599039602</v>
      </c>
      <c r="H36" s="26">
        <f t="shared" si="12"/>
        <v>141.59999999999991</v>
      </c>
      <c r="I36" s="47"/>
      <c r="J36" s="28">
        <v>0.91099999999999914</v>
      </c>
      <c r="K36" s="13"/>
      <c r="L36" s="27">
        <v>4.0326375687150938E-2</v>
      </c>
      <c r="M36" s="28">
        <f t="shared" si="13"/>
        <v>1.754100951912607</v>
      </c>
      <c r="N36" s="28">
        <v>0.2420550761533671</v>
      </c>
      <c r="O36" s="28">
        <v>1.6130550274860374</v>
      </c>
      <c r="P36" s="28">
        <f t="shared" si="14"/>
        <v>10.528817238370996</v>
      </c>
      <c r="Q36" s="28">
        <f t="shared" si="15"/>
        <v>70.164038076504269</v>
      </c>
      <c r="R36" s="28">
        <v>12.387718586953445</v>
      </c>
      <c r="S36" s="28">
        <v>3.6737328250994468E-2</v>
      </c>
      <c r="T36" s="29">
        <v>36.737328250994466</v>
      </c>
      <c r="U36" s="30"/>
      <c r="V36" s="28">
        <v>2.5006312562288224</v>
      </c>
      <c r="W36" s="28">
        <v>63.957544349212689</v>
      </c>
      <c r="X36" s="28">
        <v>15.009791453954524</v>
      </c>
      <c r="Y36" s="28">
        <v>100.02525024915289</v>
      </c>
      <c r="Z36" s="28">
        <v>383.89882562552657</v>
      </c>
      <c r="AA36" s="28">
        <v>2558.3017739685074</v>
      </c>
      <c r="AB36" s="28">
        <v>451.67757308766051</v>
      </c>
      <c r="AC36" s="28">
        <v>2.2780750744244553</v>
      </c>
      <c r="AD36" s="29">
        <v>2278.0750744244551</v>
      </c>
    </row>
    <row r="37" spans="2:30" x14ac:dyDescent="0.2">
      <c r="B37" s="10"/>
      <c r="C37" s="11"/>
      <c r="D37" s="11" t="s">
        <v>52</v>
      </c>
      <c r="E37" s="47"/>
      <c r="F37" s="26"/>
      <c r="G37" s="39">
        <v>83.115173804434988</v>
      </c>
      <c r="H37" s="26"/>
      <c r="I37" s="47"/>
      <c r="J37" s="28"/>
      <c r="K37" s="13"/>
      <c r="L37" s="27"/>
      <c r="M37" s="28"/>
      <c r="N37" s="28">
        <v>0.22719476791876397</v>
      </c>
      <c r="O37" s="28">
        <v>1.3924031400351085</v>
      </c>
      <c r="P37" s="28">
        <f>AVERAGE(P33:P36)</f>
        <v>9.8824293501497991</v>
      </c>
      <c r="Q37" s="28">
        <f>AVERAGE(Q33:Q36)</f>
        <v>60.566208387527013</v>
      </c>
      <c r="R37" s="28">
        <v>11.847127750676636</v>
      </c>
      <c r="S37" s="28">
        <v>3.1711981514299561E-2</v>
      </c>
      <c r="T37" s="29">
        <v>31.711981514299559</v>
      </c>
      <c r="U37" s="30"/>
      <c r="V37" s="28"/>
      <c r="W37" s="28"/>
      <c r="X37" s="28">
        <v>17.241585765482007</v>
      </c>
      <c r="Y37" s="28">
        <v>102.27410374521511</v>
      </c>
      <c r="Z37" s="28">
        <v>440.86951362949173</v>
      </c>
      <c r="AA37" s="28">
        <v>2603.114285195431</v>
      </c>
      <c r="AB37" s="28">
        <v>532.18503360532952</v>
      </c>
      <c r="AC37" s="28">
        <v>2.329292712797272</v>
      </c>
      <c r="AD37" s="29">
        <v>2329.2927127972721</v>
      </c>
    </row>
    <row r="38" spans="2:30" x14ac:dyDescent="0.2">
      <c r="B38" s="10"/>
      <c r="C38" s="11"/>
      <c r="D38" s="11"/>
      <c r="E38" s="47"/>
      <c r="F38" s="26"/>
      <c r="G38" s="39"/>
      <c r="H38" s="26"/>
      <c r="I38" s="47"/>
      <c r="J38" s="28"/>
      <c r="K38" s="13"/>
      <c r="L38" s="27"/>
      <c r="M38" s="28"/>
      <c r="N38" s="28"/>
      <c r="O38" s="28"/>
      <c r="P38" s="28"/>
      <c r="Q38" s="28"/>
      <c r="R38" s="28"/>
      <c r="S38" s="28"/>
      <c r="T38" s="29"/>
      <c r="U38" s="30"/>
      <c r="V38" s="28"/>
      <c r="W38" s="28"/>
      <c r="X38" s="28"/>
      <c r="Y38" s="28"/>
      <c r="Z38" s="28"/>
      <c r="AA38" s="28"/>
      <c r="AB38" s="28"/>
      <c r="AC38" s="28"/>
      <c r="AD38" s="29"/>
    </row>
    <row r="39" spans="2:30" x14ac:dyDescent="0.2">
      <c r="B39" s="10"/>
      <c r="C39" s="11"/>
      <c r="D39" s="11"/>
      <c r="E39" s="47"/>
      <c r="F39" s="26"/>
      <c r="G39" s="39"/>
      <c r="H39" s="26"/>
      <c r="I39" s="47"/>
      <c r="J39" s="28"/>
      <c r="K39" s="13"/>
      <c r="L39" s="27"/>
      <c r="M39" s="28"/>
      <c r="N39" s="28"/>
      <c r="O39" s="28"/>
      <c r="P39" s="28"/>
      <c r="Q39" s="28"/>
      <c r="R39" s="28"/>
      <c r="S39" s="28"/>
      <c r="T39" s="29"/>
      <c r="U39" s="30"/>
      <c r="V39" s="28"/>
      <c r="W39" s="28"/>
      <c r="X39" s="28"/>
      <c r="Y39" s="28"/>
      <c r="Z39" s="28"/>
      <c r="AA39" s="28"/>
      <c r="AB39" s="28"/>
      <c r="AC39" s="28"/>
      <c r="AD39" s="29"/>
    </row>
    <row r="40" spans="2:30" x14ac:dyDescent="0.2">
      <c r="B40" s="10" t="s">
        <v>20</v>
      </c>
      <c r="C40" s="11" t="s">
        <v>29</v>
      </c>
      <c r="D40" s="11">
        <v>1</v>
      </c>
      <c r="E40" s="47">
        <v>148.89999999999986</v>
      </c>
      <c r="F40" s="26">
        <v>28.299999999999955</v>
      </c>
      <c r="G40" s="39">
        <v>80.993955674949646</v>
      </c>
      <c r="H40" s="26">
        <f>E40-F40</f>
        <v>120.59999999999991</v>
      </c>
      <c r="I40" s="47"/>
      <c r="J40" s="28">
        <v>0.80742049469964472</v>
      </c>
      <c r="K40" s="13"/>
      <c r="L40" s="27">
        <v>2.2076040958147459E-2</v>
      </c>
      <c r="M40" s="28">
        <f>1000000*((L40/1000)/22.989769)</f>
        <v>0.96025501422600024</v>
      </c>
      <c r="N40" s="28">
        <v>0.14826085264034572</v>
      </c>
      <c r="O40" s="28">
        <v>0.78007211866245563</v>
      </c>
      <c r="P40" s="28">
        <f>M40/(E40/1000)</f>
        <v>6.448992708032244</v>
      </c>
      <c r="Q40" s="28">
        <f>M40/(F40/1000)</f>
        <v>33.931272587491229</v>
      </c>
      <c r="R40" s="28">
        <v>7.9623135507960274</v>
      </c>
      <c r="S40" s="28">
        <v>1.7824647911437039E-2</v>
      </c>
      <c r="T40" s="29">
        <v>17.82464791143704</v>
      </c>
      <c r="U40" s="30"/>
      <c r="V40" s="28">
        <v>2.5805111794897355</v>
      </c>
      <c r="W40" s="28">
        <v>66.000597966912508</v>
      </c>
      <c r="X40" s="28">
        <v>17.330498183275608</v>
      </c>
      <c r="Y40" s="28">
        <v>91.184140618012009</v>
      </c>
      <c r="Z40" s="28">
        <v>443.2545195897419</v>
      </c>
      <c r="AA40" s="28">
        <v>2332.1766066046862</v>
      </c>
      <c r="AB40" s="28">
        <v>547.26863985831312</v>
      </c>
      <c r="AC40" s="28">
        <v>2.0835576131215663</v>
      </c>
      <c r="AD40" s="29">
        <v>2083.5576131215662</v>
      </c>
    </row>
    <row r="41" spans="2:30" x14ac:dyDescent="0.2">
      <c r="B41" s="10"/>
      <c r="C41" s="11"/>
      <c r="D41" s="11">
        <v>2</v>
      </c>
      <c r="E41" s="47">
        <v>110.39999999999986</v>
      </c>
      <c r="F41" s="26">
        <v>21.399999999999864</v>
      </c>
      <c r="G41" s="39">
        <v>80.615942028985614</v>
      </c>
      <c r="H41" s="26">
        <f t="shared" ref="H41:H43" si="16">E41-F41</f>
        <v>89</v>
      </c>
      <c r="I41" s="47"/>
      <c r="J41" s="28">
        <v>1.0677570093457969</v>
      </c>
      <c r="K41" s="13"/>
      <c r="L41" s="27">
        <v>2.2399055732112119E-2</v>
      </c>
      <c r="M41" s="28">
        <f t="shared" ref="M41:M43" si="17">1000000*((L41/1000)/22.989769)</f>
        <v>0.97430538480452411</v>
      </c>
      <c r="N41" s="28">
        <v>0.20288999757347959</v>
      </c>
      <c r="O41" s="28">
        <v>1.0466848472949655</v>
      </c>
      <c r="P41" s="28">
        <f t="shared" ref="P41:P43" si="18">M41/(E41/1000)</f>
        <v>8.8252299348236001</v>
      </c>
      <c r="Q41" s="28">
        <f t="shared" ref="Q41:Q43" si="19">M41/(F41/1000)</f>
        <v>45.52828900955749</v>
      </c>
      <c r="R41" s="28">
        <v>10.947251514657577</v>
      </c>
      <c r="S41" s="28">
        <v>2.3916748760689863E-2</v>
      </c>
      <c r="T41" s="29">
        <v>23.916748760689863</v>
      </c>
      <c r="U41" s="30"/>
      <c r="V41" s="28">
        <v>1.9239371761012556</v>
      </c>
      <c r="W41" s="28">
        <v>49.207693840940799</v>
      </c>
      <c r="X41" s="28">
        <v>17.426967174830235</v>
      </c>
      <c r="Y41" s="28">
        <v>89.903606359872327</v>
      </c>
      <c r="Z41" s="28">
        <v>445.72186450127595</v>
      </c>
      <c r="AA41" s="28">
        <v>2299.4249458383697</v>
      </c>
      <c r="AB41" s="28">
        <v>552.89543641506521</v>
      </c>
      <c r="AC41" s="28">
        <v>2.0542974053230743</v>
      </c>
      <c r="AD41" s="29">
        <v>2054.2974053230741</v>
      </c>
    </row>
    <row r="42" spans="2:30" x14ac:dyDescent="0.2">
      <c r="B42" s="10"/>
      <c r="C42" s="11"/>
      <c r="D42" s="11">
        <v>3</v>
      </c>
      <c r="E42" s="47">
        <v>103.09999999999991</v>
      </c>
      <c r="F42" s="26">
        <v>16.399999999999864</v>
      </c>
      <c r="G42" s="39">
        <v>84.093113482056367</v>
      </c>
      <c r="H42" s="26">
        <f t="shared" si="16"/>
        <v>86.700000000000045</v>
      </c>
      <c r="I42" s="47"/>
      <c r="J42" s="28">
        <v>1.3932926829268353</v>
      </c>
      <c r="K42" s="13"/>
      <c r="L42" s="27">
        <v>3.3825703361112076E-2</v>
      </c>
      <c r="M42" s="28">
        <f t="shared" si="17"/>
        <v>1.4713372440198109</v>
      </c>
      <c r="N42" s="28">
        <v>0.32808635655782836</v>
      </c>
      <c r="O42" s="28">
        <v>2.0625428878727048</v>
      </c>
      <c r="P42" s="28">
        <f t="shared" si="18"/>
        <v>14.270972298931254</v>
      </c>
      <c r="Q42" s="28">
        <f t="shared" si="19"/>
        <v>89.715685610964826</v>
      </c>
      <c r="R42" s="28">
        <v>16.970441107494921</v>
      </c>
      <c r="S42" s="28">
        <v>4.7129104987891114E-2</v>
      </c>
      <c r="T42" s="29">
        <v>47.129104987891111</v>
      </c>
      <c r="U42" s="30"/>
      <c r="V42" s="28">
        <v>1.5089512333067572</v>
      </c>
      <c r="W42" s="28">
        <v>38.593781144110025</v>
      </c>
      <c r="X42" s="28">
        <v>14.635802456903573</v>
      </c>
      <c r="Y42" s="28">
        <v>92.00922154309572</v>
      </c>
      <c r="Z42" s="28">
        <v>374.33347375470476</v>
      </c>
      <c r="AA42" s="28">
        <v>2353.279338055509</v>
      </c>
      <c r="AB42" s="28">
        <v>445.14165102779702</v>
      </c>
      <c r="AC42" s="28">
        <v>2.1024107122597284</v>
      </c>
      <c r="AD42" s="29">
        <v>2102.4107122597284</v>
      </c>
    </row>
    <row r="43" spans="2:30" x14ac:dyDescent="0.2">
      <c r="B43" s="10"/>
      <c r="C43" s="11"/>
      <c r="D43" s="11">
        <v>4</v>
      </c>
      <c r="E43" s="47">
        <v>153.09999999999991</v>
      </c>
      <c r="F43" s="26">
        <v>25.299999999999955</v>
      </c>
      <c r="G43" s="39">
        <v>83.474853037230588</v>
      </c>
      <c r="H43" s="26">
        <f t="shared" si="16"/>
        <v>127.79999999999995</v>
      </c>
      <c r="I43" s="47"/>
      <c r="J43" s="28">
        <v>0.90316205533596638</v>
      </c>
      <c r="K43" s="13"/>
      <c r="L43" s="27">
        <v>3.2089498951052023E-2</v>
      </c>
      <c r="M43" s="28">
        <f t="shared" si="17"/>
        <v>1.3958165021602447</v>
      </c>
      <c r="N43" s="28">
        <v>0.20959829491216228</v>
      </c>
      <c r="O43" s="28">
        <v>1.2683596423340744</v>
      </c>
      <c r="P43" s="28">
        <f t="shared" si="18"/>
        <v>9.1170248344888662</v>
      </c>
      <c r="Q43" s="28">
        <f t="shared" si="19"/>
        <v>55.17061273360661</v>
      </c>
      <c r="R43" s="28">
        <v>10.921881863538694</v>
      </c>
      <c r="S43" s="28">
        <v>2.8982017827333482E-2</v>
      </c>
      <c r="T43" s="29">
        <v>28.982017827333483</v>
      </c>
      <c r="U43" s="30"/>
      <c r="V43" s="28">
        <v>2.3252850832170622</v>
      </c>
      <c r="W43" s="28">
        <v>59.472792505481358</v>
      </c>
      <c r="X43" s="28">
        <v>15.188014913240128</v>
      </c>
      <c r="Y43" s="28">
        <v>91.908501312927527</v>
      </c>
      <c r="Z43" s="28">
        <v>388.45716855311167</v>
      </c>
      <c r="AA43" s="28">
        <v>2350.7032610862238</v>
      </c>
      <c r="AB43" s="28">
        <v>465.35831381440829</v>
      </c>
      <c r="AC43" s="28">
        <v>2.1001092550003855</v>
      </c>
      <c r="AD43" s="29">
        <v>2100.1092550003855</v>
      </c>
    </row>
    <row r="44" spans="2:30" x14ac:dyDescent="0.2">
      <c r="B44" s="10"/>
      <c r="C44" s="11"/>
      <c r="D44" s="11" t="s">
        <v>52</v>
      </c>
      <c r="E44" s="47"/>
      <c r="F44" s="26"/>
      <c r="G44" s="39">
        <v>82.294466055805543</v>
      </c>
      <c r="H44" s="26"/>
      <c r="I44" s="47"/>
      <c r="J44" s="28"/>
      <c r="K44" s="13"/>
      <c r="L44" s="27"/>
      <c r="M44" s="28"/>
      <c r="N44" s="28">
        <v>0.22220887542095399</v>
      </c>
      <c r="O44" s="28">
        <v>1.28941487404105</v>
      </c>
      <c r="P44" s="28">
        <f>AVERAGE(P40:P43)</f>
        <v>9.6655549440689903</v>
      </c>
      <c r="Q44" s="28">
        <f>AVERAGE(Q40:Q43)</f>
        <v>56.086464985405044</v>
      </c>
      <c r="R44" s="28">
        <v>11.700472009121805</v>
      </c>
      <c r="S44" s="28">
        <v>2.9463129871837874E-2</v>
      </c>
      <c r="T44" s="29">
        <v>29.463129871837875</v>
      </c>
      <c r="U44" s="30"/>
      <c r="V44" s="28"/>
      <c r="W44" s="28"/>
      <c r="X44" s="28">
        <v>16.145320682062387</v>
      </c>
      <c r="Y44" s="28">
        <v>91.251367458476892</v>
      </c>
      <c r="Z44" s="28">
        <v>413.72427828796293</v>
      </c>
      <c r="AA44" s="28">
        <v>2333.4230356394478</v>
      </c>
      <c r="AB44" s="28">
        <v>502.6660102788959</v>
      </c>
      <c r="AC44" s="28">
        <v>2.0850937464261885</v>
      </c>
      <c r="AD44" s="29">
        <v>2085.0937464261883</v>
      </c>
    </row>
    <row r="45" spans="2:30" x14ac:dyDescent="0.2">
      <c r="B45" s="10"/>
      <c r="C45" s="11"/>
      <c r="D45" s="11"/>
      <c r="E45" s="47"/>
      <c r="F45" s="26"/>
      <c r="G45" s="39"/>
      <c r="H45" s="26"/>
      <c r="I45" s="47"/>
      <c r="J45" s="28"/>
      <c r="K45" s="13"/>
      <c r="L45" s="27"/>
      <c r="M45" s="28"/>
      <c r="N45" s="28"/>
      <c r="O45" s="28"/>
      <c r="P45" s="28"/>
      <c r="Q45" s="28"/>
      <c r="R45" s="28"/>
      <c r="S45" s="28"/>
      <c r="T45" s="29"/>
      <c r="U45" s="30"/>
      <c r="V45" s="28"/>
      <c r="W45" s="28"/>
      <c r="X45" s="28"/>
      <c r="Y45" s="28"/>
      <c r="Z45" s="28"/>
      <c r="AA45" s="28"/>
      <c r="AB45" s="28"/>
      <c r="AC45" s="28"/>
      <c r="AD45" s="29"/>
    </row>
    <row r="46" spans="2:30" x14ac:dyDescent="0.2">
      <c r="B46" s="10"/>
      <c r="C46" s="11"/>
      <c r="D46" s="11"/>
      <c r="E46" s="47"/>
      <c r="F46" s="26"/>
      <c r="G46" s="39"/>
      <c r="H46" s="26"/>
      <c r="I46" s="47"/>
      <c r="J46" s="28"/>
      <c r="K46" s="13"/>
      <c r="L46" s="27"/>
      <c r="M46" s="28"/>
      <c r="N46" s="28"/>
      <c r="O46" s="28"/>
      <c r="P46" s="28"/>
      <c r="Q46" s="28"/>
      <c r="R46" s="28"/>
      <c r="S46" s="28"/>
      <c r="T46" s="29"/>
      <c r="U46" s="30"/>
      <c r="V46" s="28"/>
      <c r="W46" s="28"/>
      <c r="X46" s="28"/>
      <c r="Y46" s="28"/>
      <c r="Z46" s="28"/>
      <c r="AA46" s="28"/>
      <c r="AB46" s="28"/>
      <c r="AC46" s="28"/>
      <c r="AD46" s="29"/>
    </row>
    <row r="47" spans="2:30" x14ac:dyDescent="0.2">
      <c r="B47" s="10" t="s">
        <v>20</v>
      </c>
      <c r="C47" s="11" t="s">
        <v>30</v>
      </c>
      <c r="D47" s="11">
        <v>1</v>
      </c>
      <c r="E47" s="47">
        <v>7</v>
      </c>
      <c r="F47" s="26">
        <v>0.70000000000004547</v>
      </c>
      <c r="G47" s="39">
        <v>89.999999999999346</v>
      </c>
      <c r="H47" s="26">
        <f>E47-F47</f>
        <v>6.2999999999999545</v>
      </c>
      <c r="I47" s="47"/>
      <c r="J47" s="28">
        <v>1.0714285714285829</v>
      </c>
      <c r="K47" s="13"/>
      <c r="L47" s="27">
        <v>1.847240738610418E-3</v>
      </c>
      <c r="M47" s="28">
        <f>1000000*((L47/1000)/22.989769)</f>
        <v>8.0350556745934165E-2</v>
      </c>
      <c r="N47" s="28">
        <v>0.26389153408720256</v>
      </c>
      <c r="O47" s="28">
        <v>2.6389153408718546</v>
      </c>
      <c r="P47" s="28">
        <f>M47/(E47/1000)</f>
        <v>11.478650963704881</v>
      </c>
      <c r="Q47" s="28">
        <f>M47/(F47/1000)</f>
        <v>114.78650963704136</v>
      </c>
      <c r="R47" s="28">
        <v>12.754056626338848</v>
      </c>
      <c r="S47" s="28">
        <v>1.9791865056540407E-3</v>
      </c>
      <c r="T47" s="29">
        <v>1.9791865056540408</v>
      </c>
      <c r="U47" s="30"/>
      <c r="V47" s="28">
        <v>0.24061391518835959</v>
      </c>
      <c r="W47" s="28">
        <v>6.154076141120191</v>
      </c>
      <c r="X47" s="28">
        <v>34.373416455479941</v>
      </c>
      <c r="Y47" s="28">
        <v>343.73416455477712</v>
      </c>
      <c r="Z47" s="28">
        <v>879.15373444574152</v>
      </c>
      <c r="AA47" s="28">
        <v>8791.5373444568449</v>
      </c>
      <c r="AB47" s="28">
        <v>976.83748271749766</v>
      </c>
      <c r="AC47" s="28">
        <v>0.25780062341610233</v>
      </c>
      <c r="AD47" s="29">
        <v>257.80062341610233</v>
      </c>
    </row>
    <row r="48" spans="2:30" x14ac:dyDescent="0.2">
      <c r="B48" s="10"/>
      <c r="C48" s="11"/>
      <c r="D48" s="11">
        <v>2</v>
      </c>
      <c r="E48" s="47">
        <v>6.0999999999999091</v>
      </c>
      <c r="F48" s="26">
        <v>0.79999999999995453</v>
      </c>
      <c r="G48" s="39">
        <v>86.885245901639891</v>
      </c>
      <c r="H48" s="26">
        <f t="shared" ref="H48:H50" si="20">E48-F48</f>
        <v>5.2999999999999545</v>
      </c>
      <c r="I48" s="47"/>
      <c r="J48" s="28">
        <v>0.93750000000012434</v>
      </c>
      <c r="K48" s="13"/>
      <c r="L48" s="27">
        <v>1.8068638918648358E-3</v>
      </c>
      <c r="M48" s="28">
        <f t="shared" ref="M48:M50" si="21">1000000*((L48/1000)/22.989769)</f>
        <v>7.8594260423618695E-2</v>
      </c>
      <c r="N48" s="28">
        <v>0.29620719538768242</v>
      </c>
      <c r="O48" s="28">
        <v>2.258579864831173</v>
      </c>
      <c r="P48" s="28">
        <f t="shared" ref="P48:P50" si="22">M48/(E48/1000)</f>
        <v>12.884304987478666</v>
      </c>
      <c r="Q48" s="28">
        <f t="shared" ref="Q48:Q50" si="23">M48/(F48/1000)</f>
        <v>98.242825529528957</v>
      </c>
      <c r="R48" s="28">
        <v>14.829105740305543</v>
      </c>
      <c r="S48" s="28">
        <v>1.6939348986235083E-3</v>
      </c>
      <c r="T48" s="29">
        <v>1.6939348986235083</v>
      </c>
      <c r="U48" s="30"/>
      <c r="V48" s="28">
        <v>0.21138955301973295</v>
      </c>
      <c r="W48" s="28">
        <v>5.4066175004983066</v>
      </c>
      <c r="X48" s="28">
        <v>34.65402508520264</v>
      </c>
      <c r="Y48" s="28">
        <v>264.23694127468121</v>
      </c>
      <c r="Z48" s="28">
        <v>886.33073778662083</v>
      </c>
      <c r="AA48" s="28">
        <v>6758.271875623268</v>
      </c>
      <c r="AB48" s="28">
        <v>1020.1165095279912</v>
      </c>
      <c r="AC48" s="28">
        <v>0.19817770595602593</v>
      </c>
      <c r="AD48" s="29">
        <v>198.17770595602593</v>
      </c>
    </row>
    <row r="49" spans="2:30" x14ac:dyDescent="0.2">
      <c r="B49" s="10"/>
      <c r="C49" s="11"/>
      <c r="D49" s="11">
        <v>3</v>
      </c>
      <c r="E49" s="47">
        <v>7.4000000000000909</v>
      </c>
      <c r="F49" s="26">
        <v>0.70000000000004547</v>
      </c>
      <c r="G49" s="39">
        <v>90.540540540540036</v>
      </c>
      <c r="H49" s="26">
        <f t="shared" si="20"/>
        <v>6.7000000000000455</v>
      </c>
      <c r="I49" s="47"/>
      <c r="J49" s="28">
        <v>1.0714285714285829</v>
      </c>
      <c r="K49" s="13"/>
      <c r="L49" s="27">
        <v>1.7261101983736696E-3</v>
      </c>
      <c r="M49" s="28">
        <f t="shared" si="21"/>
        <v>7.5081667778987671E-2</v>
      </c>
      <c r="N49" s="28">
        <v>0.23325813491535791</v>
      </c>
      <c r="O49" s="28">
        <v>2.4658717119622251</v>
      </c>
      <c r="P49" s="28">
        <f t="shared" si="22"/>
        <v>10.146171321484696</v>
      </c>
      <c r="Q49" s="28">
        <f t="shared" si="23"/>
        <v>107.25952539854686</v>
      </c>
      <c r="R49" s="28">
        <v>11.206219071490622</v>
      </c>
      <c r="S49" s="28">
        <v>1.8494037839718088E-3</v>
      </c>
      <c r="T49" s="29">
        <v>1.8494037839718087</v>
      </c>
      <c r="U49" s="30"/>
      <c r="V49" s="28">
        <v>0.18411348166234801</v>
      </c>
      <c r="W49" s="28">
        <v>4.7089894359178786</v>
      </c>
      <c r="X49" s="28">
        <v>24.880200224641317</v>
      </c>
      <c r="Y49" s="28">
        <v>263.01925951762291</v>
      </c>
      <c r="Z49" s="28">
        <v>636.34992377267849</v>
      </c>
      <c r="AA49" s="28">
        <v>6727.1277655965332</v>
      </c>
      <c r="AB49" s="28">
        <v>702.83424416684295</v>
      </c>
      <c r="AC49" s="28">
        <v>0.19726444463823212</v>
      </c>
      <c r="AD49" s="29">
        <v>197.26444463823211</v>
      </c>
    </row>
    <row r="50" spans="2:30" x14ac:dyDescent="0.2">
      <c r="B50" s="10"/>
      <c r="C50" s="11"/>
      <c r="D50" s="11">
        <v>4</v>
      </c>
      <c r="E50" s="47">
        <v>8.5</v>
      </c>
      <c r="F50" s="26">
        <v>0.8000000000001819</v>
      </c>
      <c r="G50" s="39">
        <v>90.588235294115506</v>
      </c>
      <c r="H50" s="26">
        <f t="shared" si="20"/>
        <v>7.6999999999998181</v>
      </c>
      <c r="I50" s="47"/>
      <c r="J50" s="28">
        <v>0.93749999999985789</v>
      </c>
      <c r="K50" s="13"/>
      <c r="L50" s="27">
        <v>1.7261101983736696E-3</v>
      </c>
      <c r="M50" s="28">
        <f t="shared" si="21"/>
        <v>7.5081667778987671E-2</v>
      </c>
      <c r="N50" s="28">
        <v>0.20307178804396112</v>
      </c>
      <c r="O50" s="28">
        <v>2.1576377479665965</v>
      </c>
      <c r="P50" s="28">
        <f t="shared" si="22"/>
        <v>8.8331373857632549</v>
      </c>
      <c r="Q50" s="28">
        <f t="shared" si="23"/>
        <v>93.852084723713247</v>
      </c>
      <c r="R50" s="28">
        <v>9.7508659453233069</v>
      </c>
      <c r="S50" s="28">
        <v>1.6182283109750699E-3</v>
      </c>
      <c r="T50" s="29">
        <v>1.6182283109750699</v>
      </c>
      <c r="U50" s="30"/>
      <c r="V50" s="28">
        <v>0.22502758869842535</v>
      </c>
      <c r="W50" s="28">
        <v>5.7554315327885188</v>
      </c>
      <c r="X50" s="28">
        <v>26.473833964520626</v>
      </c>
      <c r="Y50" s="28">
        <v>281.28448587296776</v>
      </c>
      <c r="Z50" s="28">
        <v>677.10959209276689</v>
      </c>
      <c r="AA50" s="28">
        <v>7194.2894159840134</v>
      </c>
      <c r="AB50" s="28">
        <v>747.4586406219031</v>
      </c>
      <c r="AC50" s="28">
        <v>0.21096336440474178</v>
      </c>
      <c r="AD50" s="29">
        <v>210.96336440474178</v>
      </c>
    </row>
    <row r="51" spans="2:30" ht="16" thickBot="1" x14ac:dyDescent="0.25">
      <c r="B51" s="14"/>
      <c r="C51" s="15"/>
      <c r="D51" s="15" t="s">
        <v>52</v>
      </c>
      <c r="E51" s="49"/>
      <c r="F51" s="33"/>
      <c r="G51" s="40">
        <v>89.503505434073702</v>
      </c>
      <c r="H51" s="33"/>
      <c r="I51" s="14"/>
      <c r="J51" s="15"/>
      <c r="K51" s="17"/>
      <c r="L51" s="37"/>
      <c r="M51" s="34"/>
      <c r="N51" s="34">
        <v>0.24910716310855099</v>
      </c>
      <c r="O51" s="34">
        <v>2.3802511664079624</v>
      </c>
      <c r="P51" s="34">
        <f>AVERAGE(P47:P50)</f>
        <v>10.835566164607876</v>
      </c>
      <c r="Q51" s="34">
        <f>AVERAGE(Q47:Q50)</f>
        <v>103.5352363222076</v>
      </c>
      <c r="R51" s="34">
        <v>12.135061845864579</v>
      </c>
      <c r="S51" s="34">
        <v>1.785188374806107E-3</v>
      </c>
      <c r="T51" s="35">
        <v>1.785188374806107</v>
      </c>
      <c r="U51" s="32"/>
      <c r="V51" s="34"/>
      <c r="W51" s="34"/>
      <c r="X51" s="34">
        <v>30.095368932461131</v>
      </c>
      <c r="Y51" s="34">
        <v>288.06871280501224</v>
      </c>
      <c r="Z51" s="34">
        <v>759.48671070085834</v>
      </c>
      <c r="AA51" s="34">
        <v>7341.704870107741</v>
      </c>
      <c r="AB51" s="34">
        <v>861.8117192585587</v>
      </c>
      <c r="AC51" s="34">
        <v>0.21605153460377555</v>
      </c>
      <c r="AD51" s="35">
        <v>216.05153460377554</v>
      </c>
    </row>
    <row r="52" spans="2:30" x14ac:dyDescent="0.2"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</row>
    <row r="54" spans="2:30" ht="16" thickBot="1" x14ac:dyDescent="0.25">
      <c r="B54" s="55"/>
      <c r="C54" s="55"/>
      <c r="D54" s="55"/>
      <c r="E54" s="55"/>
      <c r="F54" s="55"/>
      <c r="G54" s="55"/>
      <c r="H54" s="55"/>
      <c r="I54" s="55"/>
      <c r="J54" s="55"/>
    </row>
    <row r="55" spans="2:30" ht="16" thickBot="1" x14ac:dyDescent="0.25">
      <c r="B55" s="81" t="s">
        <v>37</v>
      </c>
      <c r="C55" s="82"/>
      <c r="D55" s="82"/>
      <c r="E55" s="82"/>
      <c r="F55" s="82"/>
      <c r="G55" s="82"/>
      <c r="H55" s="82"/>
      <c r="I55" s="82"/>
      <c r="J55" s="83"/>
    </row>
    <row r="56" spans="2:30" ht="16" thickTop="1" x14ac:dyDescent="0.2">
      <c r="B56" s="52" t="s">
        <v>0</v>
      </c>
      <c r="C56" s="84" t="s">
        <v>1</v>
      </c>
      <c r="D56" s="85"/>
      <c r="E56" s="85"/>
      <c r="F56" s="85"/>
      <c r="G56" s="85"/>
      <c r="H56" s="85"/>
      <c r="I56" s="85"/>
      <c r="J56" s="86"/>
    </row>
    <row r="57" spans="2:30" x14ac:dyDescent="0.2">
      <c r="B57" s="53" t="s">
        <v>2</v>
      </c>
      <c r="C57" s="67" t="s">
        <v>3</v>
      </c>
      <c r="D57" s="68"/>
      <c r="E57" s="68"/>
      <c r="F57" s="68"/>
      <c r="G57" s="68"/>
      <c r="H57" s="68"/>
      <c r="I57" s="68"/>
      <c r="J57" s="69"/>
    </row>
    <row r="58" spans="2:30" x14ac:dyDescent="0.2">
      <c r="B58" s="53" t="s">
        <v>36</v>
      </c>
      <c r="C58" s="67" t="s">
        <v>38</v>
      </c>
      <c r="D58" s="68"/>
      <c r="E58" s="68"/>
      <c r="F58" s="68"/>
      <c r="G58" s="68"/>
      <c r="H58" s="68"/>
      <c r="I58" s="68"/>
      <c r="J58" s="69"/>
    </row>
    <row r="59" spans="2:30" x14ac:dyDescent="0.2">
      <c r="B59" s="53" t="s">
        <v>50</v>
      </c>
      <c r="C59" s="67" t="s">
        <v>53</v>
      </c>
      <c r="D59" s="68"/>
      <c r="E59" s="68"/>
      <c r="F59" s="68"/>
      <c r="G59" s="68"/>
      <c r="H59" s="68"/>
      <c r="I59" s="68"/>
      <c r="J59" s="69"/>
    </row>
    <row r="60" spans="2:30" x14ac:dyDescent="0.2">
      <c r="B60" s="53" t="s">
        <v>49</v>
      </c>
      <c r="C60" s="67" t="s">
        <v>39</v>
      </c>
      <c r="D60" s="68"/>
      <c r="E60" s="68"/>
      <c r="F60" s="68"/>
      <c r="G60" s="68"/>
      <c r="H60" s="68"/>
      <c r="I60" s="68"/>
      <c r="J60" s="69"/>
    </row>
    <row r="61" spans="2:30" x14ac:dyDescent="0.2">
      <c r="B61" s="53" t="s">
        <v>48</v>
      </c>
      <c r="C61" s="67" t="s">
        <v>40</v>
      </c>
      <c r="D61" s="68"/>
      <c r="E61" s="68"/>
      <c r="F61" s="68"/>
      <c r="G61" s="68"/>
      <c r="H61" s="68"/>
      <c r="I61" s="68"/>
      <c r="J61" s="69"/>
    </row>
    <row r="62" spans="2:30" x14ac:dyDescent="0.2">
      <c r="B62" s="53" t="s">
        <v>7</v>
      </c>
      <c r="C62" s="67" t="s">
        <v>41</v>
      </c>
      <c r="D62" s="68"/>
      <c r="E62" s="68"/>
      <c r="F62" s="68"/>
      <c r="G62" s="68"/>
      <c r="H62" s="68"/>
      <c r="I62" s="68"/>
      <c r="J62" s="69"/>
    </row>
    <row r="63" spans="2:30" x14ac:dyDescent="0.2">
      <c r="B63" s="53" t="s">
        <v>8</v>
      </c>
      <c r="C63" s="67" t="s">
        <v>42</v>
      </c>
      <c r="D63" s="68"/>
      <c r="E63" s="68"/>
      <c r="F63" s="68"/>
      <c r="G63" s="68"/>
      <c r="H63" s="68"/>
      <c r="I63" s="68"/>
      <c r="J63" s="69"/>
    </row>
    <row r="64" spans="2:30" x14ac:dyDescent="0.2">
      <c r="B64" s="53" t="s">
        <v>9</v>
      </c>
      <c r="C64" s="67" t="s">
        <v>43</v>
      </c>
      <c r="D64" s="68"/>
      <c r="E64" s="68"/>
      <c r="F64" s="68"/>
      <c r="G64" s="68"/>
      <c r="H64" s="68"/>
      <c r="I64" s="68"/>
      <c r="J64" s="69"/>
    </row>
    <row r="65" spans="2:10" x14ac:dyDescent="0.2">
      <c r="B65" s="53" t="s">
        <v>10</v>
      </c>
      <c r="C65" s="67" t="s">
        <v>44</v>
      </c>
      <c r="D65" s="68"/>
      <c r="E65" s="68"/>
      <c r="F65" s="68"/>
      <c r="G65" s="68"/>
      <c r="H65" s="68"/>
      <c r="I65" s="68"/>
      <c r="J65" s="69"/>
    </row>
    <row r="66" spans="2:10" x14ac:dyDescent="0.2">
      <c r="B66" s="53" t="s">
        <v>11</v>
      </c>
      <c r="C66" s="67" t="s">
        <v>45</v>
      </c>
      <c r="D66" s="68"/>
      <c r="E66" s="68"/>
      <c r="F66" s="68"/>
      <c r="G66" s="68"/>
      <c r="H66" s="68"/>
      <c r="I66" s="68"/>
      <c r="J66" s="69"/>
    </row>
    <row r="67" spans="2:10" x14ac:dyDescent="0.2">
      <c r="B67" s="53" t="s">
        <v>25</v>
      </c>
      <c r="C67" s="67" t="s">
        <v>26</v>
      </c>
      <c r="D67" s="68"/>
      <c r="E67" s="68"/>
      <c r="F67" s="68"/>
      <c r="G67" s="68"/>
      <c r="H67" s="68"/>
      <c r="I67" s="68"/>
      <c r="J67" s="69"/>
    </row>
    <row r="68" spans="2:10" ht="16" thickBot="1" x14ac:dyDescent="0.25">
      <c r="B68" s="54" t="s">
        <v>27</v>
      </c>
      <c r="C68" s="67" t="s">
        <v>28</v>
      </c>
      <c r="D68" s="68"/>
      <c r="E68" s="68"/>
      <c r="F68" s="68"/>
      <c r="G68" s="68"/>
      <c r="H68" s="68"/>
      <c r="I68" s="68"/>
      <c r="J68" s="69"/>
    </row>
  </sheetData>
  <mergeCells count="17">
    <mergeCell ref="C67:J67"/>
    <mergeCell ref="C68:J68"/>
    <mergeCell ref="B5:AD5"/>
    <mergeCell ref="L9:T9"/>
    <mergeCell ref="V9:AD9"/>
    <mergeCell ref="C66:J66"/>
    <mergeCell ref="B55:J55"/>
    <mergeCell ref="C56:J56"/>
    <mergeCell ref="C57:J57"/>
    <mergeCell ref="C58:J58"/>
    <mergeCell ref="C59:J59"/>
    <mergeCell ref="C60:J60"/>
    <mergeCell ref="C61:J61"/>
    <mergeCell ref="C62:J62"/>
    <mergeCell ref="C63:J63"/>
    <mergeCell ref="C64:J64"/>
    <mergeCell ref="C65:J6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X80"/>
  <sheetViews>
    <sheetView topLeftCell="A47" zoomScale="85" zoomScaleNormal="85" workbookViewId="0">
      <selection activeCell="B3" sqref="B3"/>
    </sheetView>
  </sheetViews>
  <sheetFormatPr baseColWidth="10" defaultColWidth="8.83203125" defaultRowHeight="15" x14ac:dyDescent="0.2"/>
  <cols>
    <col min="1" max="24" width="17.83203125" customWidth="1"/>
  </cols>
  <sheetData>
    <row r="1" spans="2:24" s="1" customFormat="1" x14ac:dyDescent="0.2"/>
    <row r="2" spans="2:24" s="1" customFormat="1" x14ac:dyDescent="0.2"/>
    <row r="3" spans="2:24" s="1" customFormat="1" x14ac:dyDescent="0.2">
      <c r="B3" s="56" t="s">
        <v>58</v>
      </c>
    </row>
    <row r="4" spans="2:24" s="1" customFormat="1" x14ac:dyDescent="0.2">
      <c r="B4" s="55"/>
    </row>
    <row r="5" spans="2:24" s="1" customFormat="1" ht="16" thickBot="1" x14ac:dyDescent="0.25"/>
    <row r="6" spans="2:24" s="1" customFormat="1" ht="16" thickBot="1" x14ac:dyDescent="0.25">
      <c r="B6" s="57" t="s">
        <v>57</v>
      </c>
      <c r="C6" s="58"/>
      <c r="D6" s="58"/>
      <c r="E6" s="58"/>
      <c r="F6" s="58"/>
      <c r="G6" s="58"/>
      <c r="H6" s="58"/>
      <c r="I6" s="58"/>
      <c r="J6" s="58"/>
      <c r="K6" s="58"/>
      <c r="L6" s="58"/>
      <c r="M6" s="58"/>
      <c r="N6" s="58"/>
      <c r="O6" s="58"/>
      <c r="P6" s="58"/>
      <c r="Q6" s="58"/>
      <c r="R6" s="58"/>
      <c r="S6" s="58"/>
      <c r="T6" s="58"/>
      <c r="U6" s="58"/>
      <c r="V6" s="58"/>
      <c r="W6" s="58"/>
      <c r="X6" s="59"/>
    </row>
    <row r="7" spans="2:24" s="1" customFormat="1" ht="16" thickBot="1" x14ac:dyDescent="0.25">
      <c r="B7" s="2"/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4"/>
    </row>
    <row r="8" spans="2:24" s="1" customFormat="1" ht="16" thickBot="1" x14ac:dyDescent="0.25">
      <c r="B8" s="5" t="s">
        <v>46</v>
      </c>
      <c r="C8" s="6" t="s">
        <v>13</v>
      </c>
      <c r="D8" s="6" t="s">
        <v>14</v>
      </c>
      <c r="E8" s="5" t="s">
        <v>0</v>
      </c>
      <c r="F8" s="6" t="s">
        <v>2</v>
      </c>
      <c r="G8" s="6" t="s">
        <v>47</v>
      </c>
      <c r="H8" s="7" t="s">
        <v>36</v>
      </c>
      <c r="I8" s="6"/>
      <c r="J8" s="5" t="s">
        <v>49</v>
      </c>
      <c r="K8" s="6" t="s">
        <v>48</v>
      </c>
      <c r="L8" s="6" t="s">
        <v>7</v>
      </c>
      <c r="M8" s="6" t="s">
        <v>8</v>
      </c>
      <c r="N8" s="6" t="s">
        <v>9</v>
      </c>
      <c r="O8" s="6" t="s">
        <v>10</v>
      </c>
      <c r="P8" s="8" t="s">
        <v>11</v>
      </c>
      <c r="Q8" s="9"/>
      <c r="R8" s="6" t="s">
        <v>49</v>
      </c>
      <c r="S8" s="6" t="s">
        <v>48</v>
      </c>
      <c r="T8" s="6" t="s">
        <v>7</v>
      </c>
      <c r="U8" s="6" t="s">
        <v>8</v>
      </c>
      <c r="V8" s="6" t="s">
        <v>9</v>
      </c>
      <c r="W8" s="6" t="s">
        <v>10</v>
      </c>
      <c r="X8" s="8" t="s">
        <v>11</v>
      </c>
    </row>
    <row r="9" spans="2:24" s="1" customFormat="1" ht="16" thickTop="1" x14ac:dyDescent="0.2">
      <c r="B9" s="10"/>
      <c r="C9" s="11"/>
      <c r="D9" s="11"/>
      <c r="E9" s="10"/>
      <c r="F9" s="11"/>
      <c r="G9" s="11"/>
      <c r="H9" s="12"/>
      <c r="I9" s="11"/>
      <c r="J9" s="10"/>
      <c r="K9" s="11"/>
      <c r="L9" s="11"/>
      <c r="M9" s="11"/>
      <c r="N9" s="11"/>
      <c r="O9" s="11"/>
      <c r="P9" s="13"/>
      <c r="Q9" s="12"/>
      <c r="R9" s="11"/>
      <c r="S9" s="11"/>
      <c r="T9" s="11"/>
      <c r="U9" s="11"/>
      <c r="V9" s="11"/>
      <c r="W9" s="11"/>
      <c r="X9" s="13"/>
    </row>
    <row r="10" spans="2:24" s="1" customFormat="1" x14ac:dyDescent="0.2">
      <c r="B10" s="10"/>
      <c r="C10" s="11"/>
      <c r="D10" s="11"/>
      <c r="E10" s="10"/>
      <c r="F10" s="11"/>
      <c r="G10" s="11"/>
      <c r="H10" s="12"/>
      <c r="I10" s="11"/>
      <c r="J10" s="72" t="s">
        <v>16</v>
      </c>
      <c r="K10" s="73"/>
      <c r="L10" s="73"/>
      <c r="M10" s="73"/>
      <c r="N10" s="73"/>
      <c r="O10" s="73"/>
      <c r="P10" s="74"/>
      <c r="Q10" s="12"/>
      <c r="R10" s="73" t="s">
        <v>17</v>
      </c>
      <c r="S10" s="73"/>
      <c r="T10" s="73"/>
      <c r="U10" s="73"/>
      <c r="V10" s="73"/>
      <c r="W10" s="73"/>
      <c r="X10" s="74"/>
    </row>
    <row r="11" spans="2:24" s="1" customFormat="1" ht="16" thickBot="1" x14ac:dyDescent="0.25">
      <c r="B11" s="14"/>
      <c r="C11" s="15"/>
      <c r="D11" s="15"/>
      <c r="E11" s="14"/>
      <c r="F11" s="15"/>
      <c r="G11" s="15"/>
      <c r="H11" s="16"/>
      <c r="I11" s="15"/>
      <c r="J11" s="14"/>
      <c r="K11" s="15"/>
      <c r="L11" s="15"/>
      <c r="M11" s="15"/>
      <c r="N11" s="15"/>
      <c r="O11" s="15"/>
      <c r="P11" s="17"/>
      <c r="Q11" s="16"/>
      <c r="R11" s="15"/>
      <c r="S11" s="15"/>
      <c r="T11" s="15"/>
      <c r="U11" s="15"/>
      <c r="V11" s="15"/>
      <c r="W11" s="15"/>
      <c r="X11" s="17"/>
    </row>
    <row r="12" spans="2:24" x14ac:dyDescent="0.2">
      <c r="B12" s="18"/>
      <c r="C12" s="19"/>
      <c r="D12" s="45"/>
      <c r="E12" s="11"/>
      <c r="F12" s="11"/>
      <c r="G12" s="11"/>
      <c r="H12" s="46"/>
      <c r="I12" s="11"/>
      <c r="J12" s="18"/>
      <c r="K12" s="19"/>
      <c r="L12" s="19"/>
      <c r="M12" s="19"/>
      <c r="N12" s="19"/>
      <c r="O12" s="19"/>
      <c r="P12" s="19"/>
      <c r="Q12" s="18"/>
      <c r="R12" s="18"/>
      <c r="S12" s="19"/>
      <c r="T12" s="19"/>
      <c r="U12" s="19"/>
      <c r="V12" s="19"/>
      <c r="W12" s="19"/>
      <c r="X12" s="45"/>
    </row>
    <row r="13" spans="2:24" x14ac:dyDescent="0.2">
      <c r="B13" s="10" t="s">
        <v>18</v>
      </c>
      <c r="C13" s="11" t="s">
        <v>31</v>
      </c>
      <c r="D13" s="13">
        <v>1</v>
      </c>
      <c r="E13" s="26">
        <v>9.2000000000000455</v>
      </c>
      <c r="F13" s="26">
        <v>1</v>
      </c>
      <c r="G13" s="26">
        <v>89.130434782608745</v>
      </c>
      <c r="H13" s="21">
        <f>E13-F13</f>
        <v>8.2000000000000455</v>
      </c>
      <c r="I13" s="11"/>
      <c r="J13" s="10">
        <v>4.0740073541976516E-4</v>
      </c>
      <c r="K13" s="11">
        <v>1.7720958197525394E-2</v>
      </c>
      <c r="L13" s="11">
        <v>4.4282688632582952E-2</v>
      </c>
      <c r="M13" s="11">
        <v>0.40740073541976513</v>
      </c>
      <c r="N13" s="11">
        <v>1.9261911084266639</v>
      </c>
      <c r="O13" s="11">
        <v>17.720958197525395</v>
      </c>
      <c r="P13" s="11">
        <v>2.161092463112841</v>
      </c>
      <c r="Q13" s="10"/>
      <c r="R13" s="10">
        <v>0.19580512272727274</v>
      </c>
      <c r="S13" s="11">
        <v>5.0080213903743322</v>
      </c>
      <c r="T13" s="11">
        <v>21.28316551383389</v>
      </c>
      <c r="U13" s="11">
        <v>195.80512272727273</v>
      </c>
      <c r="V13" s="11">
        <v>282.60443563789158</v>
      </c>
      <c r="W13" s="11">
        <v>2317.356372230724</v>
      </c>
      <c r="X13" s="13">
        <v>610.73431589930533</v>
      </c>
    </row>
    <row r="14" spans="2:24" x14ac:dyDescent="0.2">
      <c r="B14" s="10"/>
      <c r="C14" s="11"/>
      <c r="D14" s="13">
        <v>2</v>
      </c>
      <c r="E14" s="26">
        <v>6.2999999999999545</v>
      </c>
      <c r="F14" s="26">
        <v>0.70000000000004547</v>
      </c>
      <c r="G14" s="26">
        <v>88.88888888888809</v>
      </c>
      <c r="H14" s="21">
        <f t="shared" ref="H14:H16" si="0">E14-F14</f>
        <v>5.5999999999999091</v>
      </c>
      <c r="I14" s="11"/>
      <c r="J14" s="10">
        <v>1.8915034144489096E-4</v>
      </c>
      <c r="K14" s="11">
        <v>8.2275877345653614E-3</v>
      </c>
      <c r="L14" s="11">
        <v>3.0023863721411477E-2</v>
      </c>
      <c r="M14" s="11">
        <v>0.27021477349268386</v>
      </c>
      <c r="N14" s="11">
        <v>1.3059663070738763</v>
      </c>
      <c r="O14" s="11">
        <v>11.75369676366404</v>
      </c>
      <c r="P14" s="11">
        <v>1.4692120954581243</v>
      </c>
      <c r="Q14" s="10"/>
      <c r="R14" s="10">
        <v>0.12241740454545455</v>
      </c>
      <c r="S14" s="11">
        <v>3.131016042780749</v>
      </c>
      <c r="T14" s="11">
        <v>19.431334054834196</v>
      </c>
      <c r="U14" s="11">
        <v>174.88200649349514</v>
      </c>
      <c r="V14" s="11">
        <v>266.38564068286388</v>
      </c>
      <c r="W14" s="11">
        <v>2131.0851254627382</v>
      </c>
      <c r="X14" s="13">
        <v>559.11000763942843</v>
      </c>
    </row>
    <row r="15" spans="2:24" x14ac:dyDescent="0.2">
      <c r="B15" s="10"/>
      <c r="C15" s="11"/>
      <c r="D15" s="13">
        <v>3</v>
      </c>
      <c r="E15" s="26">
        <v>3.7000000000000455</v>
      </c>
      <c r="F15" s="26">
        <v>0.60000000000013642</v>
      </c>
      <c r="G15" s="26">
        <v>83.783783783780294</v>
      </c>
      <c r="H15" s="21">
        <f t="shared" si="0"/>
        <v>3.0999999999999091</v>
      </c>
      <c r="I15" s="11"/>
      <c r="J15" s="10">
        <v>5.8200105059966455E-5</v>
      </c>
      <c r="K15" s="11">
        <v>2.5315654567893424E-3</v>
      </c>
      <c r="L15" s="11">
        <v>1.5729758124315065E-2</v>
      </c>
      <c r="M15" s="11">
        <v>9.7000175099922037E-2</v>
      </c>
      <c r="N15" s="11">
        <v>0.68420688021332743</v>
      </c>
      <c r="O15" s="11">
        <v>4.219275761314611</v>
      </c>
      <c r="P15" s="11">
        <v>0.8166340183191666</v>
      </c>
      <c r="Q15" s="10"/>
      <c r="R15" s="10">
        <v>0.12179015909090911</v>
      </c>
      <c r="S15" s="11">
        <v>3.1149732620320858</v>
      </c>
      <c r="T15" s="11">
        <v>32.916259213758813</v>
      </c>
      <c r="U15" s="11">
        <v>202.98359848480234</v>
      </c>
      <c r="V15" s="11">
        <v>738.27202540123744</v>
      </c>
      <c r="W15" s="11">
        <v>3814.4054645720807</v>
      </c>
      <c r="X15" s="13">
        <v>1004.8300845265088</v>
      </c>
    </row>
    <row r="16" spans="2:24" x14ac:dyDescent="0.2">
      <c r="B16" s="10"/>
      <c r="C16" s="11"/>
      <c r="D16" s="13">
        <v>4</v>
      </c>
      <c r="E16" s="26">
        <v>10.5</v>
      </c>
      <c r="F16" s="26">
        <v>1</v>
      </c>
      <c r="G16" s="26">
        <v>90.476190476190482</v>
      </c>
      <c r="H16" s="21">
        <f t="shared" si="0"/>
        <v>9.5</v>
      </c>
      <c r="I16" s="11"/>
      <c r="J16" s="10">
        <v>5.820010505996645E-4</v>
      </c>
      <c r="K16" s="11">
        <v>2.5315654567893416E-2</v>
      </c>
      <c r="L16" s="11">
        <v>5.5428671485682326E-2</v>
      </c>
      <c r="M16" s="11">
        <v>0.58200105059966445</v>
      </c>
      <c r="N16" s="11">
        <v>2.4110147207517536</v>
      </c>
      <c r="O16" s="11">
        <v>25.315654567893414</v>
      </c>
      <c r="P16" s="11">
        <v>2.6648057439887807</v>
      </c>
      <c r="Q16" s="10"/>
      <c r="R16" s="10">
        <v>0.21336799545454546</v>
      </c>
      <c r="S16" s="11">
        <v>5.4572192513368982</v>
      </c>
      <c r="T16" s="11">
        <v>20.32076147186147</v>
      </c>
      <c r="U16" s="11">
        <v>213.36799545454545</v>
      </c>
      <c r="V16" s="11">
        <v>215.56698195187172</v>
      </c>
      <c r="W16" s="11">
        <v>2047.886328542781</v>
      </c>
      <c r="X16" s="13">
        <v>574.44413171967346</v>
      </c>
    </row>
    <row r="17" spans="2:24" x14ac:dyDescent="0.2">
      <c r="B17" s="10"/>
      <c r="C17" s="11"/>
      <c r="D17" s="13" t="s">
        <v>32</v>
      </c>
      <c r="E17" s="26"/>
      <c r="F17" s="26"/>
      <c r="G17" s="26">
        <v>88.069824482866906</v>
      </c>
      <c r="H17" s="21"/>
      <c r="I17" s="11"/>
      <c r="J17" s="10"/>
      <c r="K17" s="11"/>
      <c r="L17" s="11">
        <v>3.6366245490997956E-2</v>
      </c>
      <c r="M17" s="11">
        <v>0.33915418365300887</v>
      </c>
      <c r="N17" s="11">
        <v>1.8113052510698127</v>
      </c>
      <c r="O17" s="11">
        <v>16.30174725962744</v>
      </c>
      <c r="P17" s="11">
        <v>1.7779360802197282</v>
      </c>
      <c r="Q17" s="10"/>
      <c r="R17" s="10"/>
      <c r="S17" s="11"/>
      <c r="T17" s="11">
        <v>23.487880063572096</v>
      </c>
      <c r="U17" s="11">
        <v>196.75968079002894</v>
      </c>
      <c r="V17" s="11">
        <v>256.2797361591837</v>
      </c>
      <c r="W17" s="11">
        <v>2349.8074723331433</v>
      </c>
      <c r="X17" s="13">
        <v>687.27963494622895</v>
      </c>
    </row>
    <row r="18" spans="2:24" x14ac:dyDescent="0.2">
      <c r="B18" s="10"/>
      <c r="C18" s="11"/>
      <c r="D18" s="13"/>
      <c r="E18" s="26"/>
      <c r="F18" s="26"/>
      <c r="G18" s="26"/>
      <c r="H18" s="21"/>
      <c r="I18" s="11"/>
      <c r="J18" s="10"/>
      <c r="K18" s="11"/>
      <c r="L18" s="11"/>
      <c r="M18" s="11"/>
      <c r="N18" s="11"/>
      <c r="O18" s="11"/>
      <c r="P18" s="11"/>
      <c r="Q18" s="10"/>
      <c r="R18" s="10"/>
      <c r="S18" s="11"/>
      <c r="T18" s="11"/>
      <c r="U18" s="11"/>
      <c r="V18" s="11"/>
      <c r="W18" s="11"/>
      <c r="X18" s="13"/>
    </row>
    <row r="19" spans="2:24" x14ac:dyDescent="0.2">
      <c r="B19" s="10"/>
      <c r="C19" s="11"/>
      <c r="D19" s="13"/>
      <c r="E19" s="26"/>
      <c r="F19" s="26"/>
      <c r="G19" s="26"/>
      <c r="H19" s="21"/>
      <c r="I19" s="11"/>
      <c r="J19" s="10"/>
      <c r="K19" s="11"/>
      <c r="L19" s="11"/>
      <c r="M19" s="11"/>
      <c r="N19" s="11"/>
      <c r="O19" s="11"/>
      <c r="P19" s="11"/>
      <c r="Q19" s="10"/>
      <c r="R19" s="10"/>
      <c r="S19" s="11"/>
      <c r="T19" s="11"/>
      <c r="U19" s="11"/>
      <c r="V19" s="11"/>
      <c r="W19" s="11"/>
      <c r="X19" s="13"/>
    </row>
    <row r="20" spans="2:24" x14ac:dyDescent="0.2">
      <c r="B20" s="10"/>
      <c r="C20" s="11" t="s">
        <v>33</v>
      </c>
      <c r="D20" s="13">
        <v>1</v>
      </c>
      <c r="E20" s="26">
        <v>418.79999999999995</v>
      </c>
      <c r="F20" s="26">
        <v>77.199999999999818</v>
      </c>
      <c r="G20" s="26">
        <v>81.566380133715427</v>
      </c>
      <c r="H20" s="21">
        <f>E20-F20</f>
        <v>341.60000000000014</v>
      </c>
      <c r="I20" s="11"/>
      <c r="J20" s="10">
        <v>1.6114154088478216E-2</v>
      </c>
      <c r="K20" s="11">
        <v>0.70092718584854929</v>
      </c>
      <c r="L20" s="11">
        <v>3.8476967737531564E-2</v>
      </c>
      <c r="M20" s="11">
        <v>0.20873256591293074</v>
      </c>
      <c r="N20" s="11">
        <v>1.6736561266679784</v>
      </c>
      <c r="O20" s="11">
        <v>9.0793676923387423</v>
      </c>
      <c r="P20" s="11">
        <v>2.0518945721561739</v>
      </c>
      <c r="Q20" s="10"/>
      <c r="R20" s="10">
        <v>4.4100582500000005</v>
      </c>
      <c r="S20" s="11">
        <v>112.79411764705883</v>
      </c>
      <c r="T20" s="11">
        <v>10.530225047755494</v>
      </c>
      <c r="U20" s="11">
        <v>57.125106865285112</v>
      </c>
      <c r="V20" s="11">
        <v>12423.124766963188</v>
      </c>
      <c r="W20" s="11">
        <v>54970.717880759534</v>
      </c>
      <c r="X20" s="13">
        <v>330.19355283096837</v>
      </c>
    </row>
    <row r="21" spans="2:24" x14ac:dyDescent="0.2">
      <c r="B21" s="10"/>
      <c r="C21" s="11"/>
      <c r="D21" s="13">
        <v>2</v>
      </c>
      <c r="E21" s="26">
        <v>314.20000000000005</v>
      </c>
      <c r="F21" s="26">
        <v>53.600000000000136</v>
      </c>
      <c r="G21" s="26">
        <v>82.940802036919109</v>
      </c>
      <c r="H21" s="21">
        <f t="shared" ref="H21:H23" si="1">E21-F21</f>
        <v>260.59999999999991</v>
      </c>
      <c r="I21" s="11"/>
      <c r="J21" s="10">
        <v>1.1458145683680896E-2</v>
      </c>
      <c r="K21" s="11">
        <v>0.49840194930540177</v>
      </c>
      <c r="L21" s="11">
        <v>3.6467681997711311E-2</v>
      </c>
      <c r="M21" s="11">
        <v>0.21377137469553859</v>
      </c>
      <c r="N21" s="11">
        <v>1.5862569996989233</v>
      </c>
      <c r="O21" s="11">
        <v>9.2985438303246362</v>
      </c>
      <c r="P21" s="11">
        <v>1.9125170733131311</v>
      </c>
      <c r="Q21" s="10"/>
      <c r="R21" s="10">
        <v>3.1242050681818192</v>
      </c>
      <c r="S21" s="11">
        <v>79.906417112299479</v>
      </c>
      <c r="T21" s="11">
        <v>9.9433643163011425</v>
      </c>
      <c r="U21" s="11">
        <v>58.287407988466633</v>
      </c>
      <c r="V21" s="11">
        <v>8593.4333988625986</v>
      </c>
      <c r="W21" s="11">
        <v>41780.760144469896</v>
      </c>
      <c r="X21" s="13">
        <v>306.62477786761139</v>
      </c>
    </row>
    <row r="22" spans="2:24" x14ac:dyDescent="0.2">
      <c r="B22" s="10"/>
      <c r="C22" s="11"/>
      <c r="D22" s="13">
        <v>3</v>
      </c>
      <c r="E22" s="26">
        <v>294.09999999999991</v>
      </c>
      <c r="F22" s="26">
        <v>50.699999999999818</v>
      </c>
      <c r="G22" s="26">
        <v>82.760965657939536</v>
      </c>
      <c r="H22" s="21">
        <f t="shared" si="1"/>
        <v>243.40000000000009</v>
      </c>
      <c r="I22" s="11"/>
      <c r="J22" s="10">
        <v>7.3113881981582852E-3</v>
      </c>
      <c r="K22" s="11">
        <v>0.31802791050916102</v>
      </c>
      <c r="L22" s="11">
        <v>2.4860211486427364E-2</v>
      </c>
      <c r="M22" s="11">
        <v>0.14420884020036118</v>
      </c>
      <c r="N22" s="11">
        <v>1.0813597773177868</v>
      </c>
      <c r="O22" s="11">
        <v>6.2727398522517195</v>
      </c>
      <c r="P22" s="11">
        <v>1.306606041533118</v>
      </c>
      <c r="Q22" s="10"/>
      <c r="R22" s="10">
        <v>3.2078377954545463</v>
      </c>
      <c r="S22" s="11">
        <v>82.045454545454561</v>
      </c>
      <c r="T22" s="11">
        <v>10.907302942722024</v>
      </c>
      <c r="U22" s="11">
        <v>63.270962435001145</v>
      </c>
      <c r="V22" s="11">
        <v>13079.683914518277</v>
      </c>
      <c r="W22" s="11">
        <v>62792.802066938086</v>
      </c>
      <c r="X22" s="13">
        <v>337.08074998132514</v>
      </c>
    </row>
    <row r="23" spans="2:24" x14ac:dyDescent="0.2">
      <c r="B23" s="10"/>
      <c r="C23" s="11"/>
      <c r="D23" s="13">
        <v>4</v>
      </c>
      <c r="E23" s="26">
        <v>307.20000000000005</v>
      </c>
      <c r="F23" s="26">
        <v>51.200000000000045</v>
      </c>
      <c r="G23" s="26">
        <v>83.333333333333329</v>
      </c>
      <c r="H23" s="21">
        <f t="shared" si="1"/>
        <v>256</v>
      </c>
      <c r="I23" s="11"/>
      <c r="J23" s="10">
        <v>8.9118910873073626E-3</v>
      </c>
      <c r="K23" s="11">
        <v>0.38764596057086798</v>
      </c>
      <c r="L23" s="11">
        <v>2.9010062133161985E-2</v>
      </c>
      <c r="M23" s="11">
        <v>0.17406037279897177</v>
      </c>
      <c r="N23" s="11">
        <v>1.2618683612332942</v>
      </c>
      <c r="O23" s="11">
        <v>7.5712101673997587</v>
      </c>
      <c r="P23" s="11">
        <v>1.5142420334799533</v>
      </c>
      <c r="Q23" s="10"/>
      <c r="R23" s="10">
        <v>3.1764755227272734</v>
      </c>
      <c r="S23" s="11">
        <v>81.243315508021411</v>
      </c>
      <c r="T23" s="11">
        <v>10.340089592211175</v>
      </c>
      <c r="U23" s="11">
        <v>62.040537553267008</v>
      </c>
      <c r="V23" s="11">
        <v>10730.55874975446</v>
      </c>
      <c r="W23" s="11">
        <v>53652.793748772245</v>
      </c>
      <c r="X23" s="13">
        <v>317.35670120320862</v>
      </c>
    </row>
    <row r="24" spans="2:24" x14ac:dyDescent="0.2">
      <c r="B24" s="10"/>
      <c r="C24" s="11"/>
      <c r="D24" s="13"/>
      <c r="E24" s="26"/>
      <c r="F24" s="26"/>
      <c r="G24" s="26">
        <v>82.650370290476843</v>
      </c>
      <c r="H24" s="21"/>
      <c r="I24" s="11"/>
      <c r="J24" s="10"/>
      <c r="K24" s="11"/>
      <c r="L24" s="11">
        <v>3.2203730838708054E-2</v>
      </c>
      <c r="M24" s="11">
        <v>0.18519328840195057</v>
      </c>
      <c r="N24" s="11">
        <v>1.4277171597346774</v>
      </c>
      <c r="O24" s="11">
        <v>8.1865191501245445</v>
      </c>
      <c r="P24" s="11">
        <v>1.696314930120594</v>
      </c>
      <c r="Q24" s="10"/>
      <c r="R24" s="10"/>
      <c r="S24" s="11"/>
      <c r="T24" s="11">
        <v>10.430245474747458</v>
      </c>
      <c r="U24" s="11">
        <v>60.181003710504974</v>
      </c>
      <c r="V24" s="11">
        <v>10871.204790604395</v>
      </c>
      <c r="W24" s="11">
        <v>52465.096323170132</v>
      </c>
      <c r="X24" s="13">
        <v>322.81394547077838</v>
      </c>
    </row>
    <row r="25" spans="2:24" x14ac:dyDescent="0.2">
      <c r="B25" s="10"/>
      <c r="C25" s="11"/>
      <c r="D25" s="13" t="s">
        <v>32</v>
      </c>
      <c r="E25" s="26"/>
      <c r="F25" s="26"/>
      <c r="H25" s="21"/>
      <c r="I25" s="11"/>
      <c r="J25" s="10"/>
      <c r="K25" s="11"/>
      <c r="Q25" s="10"/>
      <c r="R25" s="10"/>
      <c r="S25" s="11"/>
      <c r="T25" s="50"/>
      <c r="U25" s="50"/>
      <c r="V25" s="50"/>
      <c r="W25" s="50"/>
      <c r="X25" s="51"/>
    </row>
    <row r="26" spans="2:24" x14ac:dyDescent="0.2">
      <c r="B26" s="10"/>
      <c r="C26" s="11"/>
      <c r="D26" s="13"/>
      <c r="E26" s="26"/>
      <c r="F26" s="26"/>
      <c r="G26" s="26"/>
      <c r="H26" s="21"/>
      <c r="I26" s="11"/>
      <c r="J26" s="10"/>
      <c r="K26" s="11"/>
      <c r="L26" s="11"/>
      <c r="M26" s="11"/>
      <c r="N26" s="11"/>
      <c r="O26" s="11"/>
      <c r="P26" s="11"/>
      <c r="Q26" s="10"/>
      <c r="R26" s="10"/>
      <c r="S26" s="11"/>
      <c r="T26" s="11"/>
      <c r="U26" s="11"/>
      <c r="V26" s="11"/>
      <c r="W26" s="11"/>
      <c r="X26" s="13"/>
    </row>
    <row r="27" spans="2:24" x14ac:dyDescent="0.2">
      <c r="B27" s="10"/>
      <c r="C27" s="11" t="s">
        <v>34</v>
      </c>
      <c r="D27" s="13">
        <v>1</v>
      </c>
      <c r="E27" s="26">
        <v>0.20000000000004547</v>
      </c>
      <c r="F27" s="26">
        <v>0.10000000000013642</v>
      </c>
      <c r="G27" s="26">
        <v>49.999999999943157</v>
      </c>
      <c r="H27" s="21">
        <f>E27-F27</f>
        <v>9.9999999999909051E-2</v>
      </c>
      <c r="I27" s="11"/>
      <c r="J27" s="10">
        <v>2.6190047276984906E-4</v>
      </c>
      <c r="K27" s="11">
        <v>1.1392044555552041E-2</v>
      </c>
      <c r="L27" s="11">
        <v>1.3095023638489476</v>
      </c>
      <c r="M27" s="11">
        <v>2.6190047276949175</v>
      </c>
      <c r="N27" s="11">
        <v>56.960222777747255</v>
      </c>
      <c r="O27" s="11">
        <v>113.92044555536499</v>
      </c>
      <c r="P27" s="11">
        <v>113.92044555562404</v>
      </c>
      <c r="Q27" s="10"/>
      <c r="R27" s="10">
        <v>2.4358031818181823E-2</v>
      </c>
      <c r="S27" s="11">
        <v>0.62299465240641727</v>
      </c>
      <c r="T27" s="11">
        <v>121.79015909088143</v>
      </c>
      <c r="U27" s="11">
        <v>243.58031818148592</v>
      </c>
      <c r="V27" s="11">
        <v>5.4686816696450133</v>
      </c>
      <c r="W27" s="11">
        <v>5.468681669632578</v>
      </c>
      <c r="X27" s="13">
        <v>6229.9465240698391</v>
      </c>
    </row>
    <row r="28" spans="2:24" x14ac:dyDescent="0.2">
      <c r="B28" s="10"/>
      <c r="C28" s="11"/>
      <c r="D28" s="13">
        <v>2</v>
      </c>
      <c r="E28" s="26">
        <v>0.5</v>
      </c>
      <c r="F28" s="26">
        <v>0.40000000000009095</v>
      </c>
      <c r="G28" s="26">
        <v>19.99999999998181</v>
      </c>
      <c r="H28" s="21">
        <f t="shared" ref="H28:H30" si="2">E28-F28</f>
        <v>9.9999999999909051E-2</v>
      </c>
      <c r="I28" s="11"/>
      <c r="J28" s="10">
        <v>3.9285070915477357E-4</v>
      </c>
      <c r="K28" s="11">
        <v>1.7088066833328058E-2</v>
      </c>
      <c r="L28" s="11">
        <v>0.78570141830954709</v>
      </c>
      <c r="M28" s="11">
        <v>0.98212677288671069</v>
      </c>
      <c r="N28" s="11">
        <v>34.176133666656114</v>
      </c>
      <c r="O28" s="11">
        <v>42.720167083310436</v>
      </c>
      <c r="P28" s="11">
        <v>170.88066833343603</v>
      </c>
      <c r="Q28" s="10"/>
      <c r="R28" s="10">
        <v>4.4429886363636373E-2</v>
      </c>
      <c r="S28" s="11">
        <v>1.1363636363636367</v>
      </c>
      <c r="T28" s="11">
        <v>88.859772727272741</v>
      </c>
      <c r="U28" s="11">
        <v>111.07471590906569</v>
      </c>
      <c r="V28" s="11">
        <v>26.600168350174403</v>
      </c>
      <c r="W28" s="11">
        <v>6.6500420875360398</v>
      </c>
      <c r="X28" s="13">
        <v>11363.636363646701</v>
      </c>
    </row>
    <row r="29" spans="2:24" x14ac:dyDescent="0.2">
      <c r="B29" s="10"/>
      <c r="C29" s="11"/>
      <c r="D29" s="13">
        <v>3</v>
      </c>
      <c r="E29" s="26">
        <v>0.60000000000013642</v>
      </c>
      <c r="F29" s="26">
        <v>0.5</v>
      </c>
      <c r="G29" s="26">
        <v>16.666666666685614</v>
      </c>
      <c r="H29" s="21">
        <f t="shared" si="2"/>
        <v>0.10000000000013642</v>
      </c>
      <c r="I29" s="11"/>
      <c r="J29" s="10">
        <v>5.820010505996645E-4</v>
      </c>
      <c r="K29" s="11">
        <v>2.5315654567893416E-2</v>
      </c>
      <c r="L29" s="11">
        <v>0.97000175099922026</v>
      </c>
      <c r="M29" s="11">
        <v>1.1640021011993289</v>
      </c>
      <c r="N29" s="11">
        <v>42.1927576131461</v>
      </c>
      <c r="O29" s="11">
        <v>50.631309135786829</v>
      </c>
      <c r="P29" s="11">
        <v>253.15654567858886</v>
      </c>
      <c r="Q29" s="10"/>
      <c r="R29" s="10">
        <v>6.1992759090909094E-2</v>
      </c>
      <c r="S29" s="11">
        <v>1.5855614973262033</v>
      </c>
      <c r="T29" s="11">
        <v>103.32126515149166</v>
      </c>
      <c r="U29" s="11">
        <v>123.98551818181818</v>
      </c>
      <c r="V29" s="11">
        <v>31.315830548128353</v>
      </c>
      <c r="W29" s="11">
        <v>6.2631661096342128</v>
      </c>
      <c r="X29" s="13">
        <v>15855.614973240399</v>
      </c>
    </row>
    <row r="30" spans="2:24" x14ac:dyDescent="0.2">
      <c r="B30" s="10"/>
      <c r="C30" s="11"/>
      <c r="D30" s="13">
        <v>4</v>
      </c>
      <c r="E30" s="26">
        <v>2.0999999999999091</v>
      </c>
      <c r="F30" s="26">
        <v>1.2999999999999545</v>
      </c>
      <c r="G30" s="26">
        <v>38.095238095237583</v>
      </c>
      <c r="H30" s="21">
        <f t="shared" si="2"/>
        <v>0.79999999999995453</v>
      </c>
      <c r="I30" s="11"/>
      <c r="J30" s="10">
        <v>2.4298543862535998E-3</v>
      </c>
      <c r="K30" s="11">
        <v>0.10569285782095504</v>
      </c>
      <c r="L30" s="11">
        <v>1.157073517263669</v>
      </c>
      <c r="M30" s="11">
        <v>1.8691187586566804</v>
      </c>
      <c r="N30" s="11">
        <v>50.329932295695052</v>
      </c>
      <c r="O30" s="11">
        <v>81.302198323814409</v>
      </c>
      <c r="P30" s="11">
        <v>132.11607227620132</v>
      </c>
      <c r="Q30" s="10"/>
      <c r="R30" s="10">
        <v>0.25643885</v>
      </c>
      <c r="S30" s="11">
        <v>6.5588235294117645</v>
      </c>
      <c r="T30" s="11">
        <v>122.11373809524338</v>
      </c>
      <c r="U30" s="11">
        <v>197.26065384616072</v>
      </c>
      <c r="V30" s="11">
        <v>80.672154808028168</v>
      </c>
      <c r="W30" s="11">
        <v>49.644402958785477</v>
      </c>
      <c r="X30" s="13">
        <v>8198.529411765172</v>
      </c>
    </row>
    <row r="31" spans="2:24" x14ac:dyDescent="0.2">
      <c r="B31" s="10"/>
      <c r="C31" s="11"/>
      <c r="D31" s="13" t="s">
        <v>32</v>
      </c>
      <c r="E31" s="26"/>
      <c r="F31" s="26"/>
      <c r="G31" s="26">
        <v>31.190476190462043</v>
      </c>
      <c r="H31" s="21"/>
      <c r="I31" s="11"/>
      <c r="J31" s="10"/>
      <c r="K31" s="11"/>
      <c r="L31" s="11">
        <v>1.055569762605346</v>
      </c>
      <c r="M31" s="11">
        <v>1.6585630901094093</v>
      </c>
      <c r="N31" s="11">
        <v>46.908418758154205</v>
      </c>
      <c r="O31" s="11">
        <v>69.342879903354756</v>
      </c>
      <c r="P31" s="11">
        <v>167.51843296096254</v>
      </c>
      <c r="Q31" s="10"/>
      <c r="R31" s="10"/>
      <c r="S31" s="11"/>
      <c r="T31" s="11">
        <v>109.02123376622231</v>
      </c>
      <c r="U31" s="11">
        <v>168.97530152963265</v>
      </c>
      <c r="V31" s="11">
        <v>35.705696566508216</v>
      </c>
      <c r="W31" s="11">
        <v>14.780079929794843</v>
      </c>
      <c r="X31" s="13">
        <v>10411.931818180528</v>
      </c>
    </row>
    <row r="32" spans="2:24" x14ac:dyDescent="0.2">
      <c r="B32" s="10"/>
      <c r="C32" s="11"/>
      <c r="D32" s="13"/>
      <c r="E32" s="26"/>
      <c r="F32" s="26"/>
      <c r="G32" s="26"/>
      <c r="H32" s="21"/>
      <c r="I32" s="11"/>
      <c r="J32" s="10"/>
      <c r="K32" s="11"/>
      <c r="L32" s="11"/>
      <c r="M32" s="11"/>
      <c r="N32" s="11"/>
      <c r="O32" s="11"/>
      <c r="P32" s="11"/>
      <c r="Q32" s="10"/>
      <c r="R32" s="10"/>
      <c r="S32" s="11"/>
      <c r="T32" s="11"/>
      <c r="U32" s="11"/>
      <c r="V32" s="11"/>
      <c r="W32" s="11"/>
      <c r="X32" s="13"/>
    </row>
    <row r="33" spans="2:24" x14ac:dyDescent="0.2">
      <c r="B33" s="10"/>
      <c r="C33" s="11"/>
      <c r="D33" s="13"/>
      <c r="E33" s="26"/>
      <c r="F33" s="26"/>
      <c r="G33" s="26"/>
      <c r="H33" s="21"/>
      <c r="I33" s="11"/>
      <c r="J33" s="10"/>
      <c r="K33" s="11"/>
      <c r="L33" s="11"/>
      <c r="M33" s="11"/>
      <c r="N33" s="11"/>
      <c r="O33" s="11"/>
      <c r="P33" s="11"/>
      <c r="Q33" s="10"/>
      <c r="R33" s="10"/>
      <c r="S33" s="11"/>
      <c r="T33" s="11"/>
      <c r="U33" s="11"/>
      <c r="V33" s="11"/>
      <c r="W33" s="11"/>
      <c r="X33" s="13"/>
    </row>
    <row r="34" spans="2:24" x14ac:dyDescent="0.2">
      <c r="B34" s="10"/>
      <c r="C34" s="11" t="s">
        <v>35</v>
      </c>
      <c r="D34" s="13">
        <v>1</v>
      </c>
      <c r="E34" s="26">
        <v>873.2</v>
      </c>
      <c r="F34" s="26">
        <v>65.600000000000136</v>
      </c>
      <c r="G34" s="26">
        <v>92.487402656894176</v>
      </c>
      <c r="H34" s="21">
        <f>E34-F34</f>
        <v>807.59999999999991</v>
      </c>
      <c r="I34" s="11"/>
      <c r="J34" s="10">
        <v>0.33170422377614633</v>
      </c>
      <c r="K34" s="11">
        <v>14.428340875288757</v>
      </c>
      <c r="L34" s="11">
        <v>0.37987199241427655</v>
      </c>
      <c r="M34" s="11">
        <v>5.0564668258558791</v>
      </c>
      <c r="N34" s="11">
        <v>16.52352367760966</v>
      </c>
      <c r="O34" s="11">
        <v>219.94422065988917</v>
      </c>
      <c r="P34" s="11">
        <v>17.865701925815699</v>
      </c>
      <c r="Q34" s="10"/>
      <c r="R34" s="10">
        <v>4.7968596136363635</v>
      </c>
      <c r="S34" s="11">
        <v>122.68716577540107</v>
      </c>
      <c r="T34" s="11">
        <v>5.4934260348561192</v>
      </c>
      <c r="U34" s="11">
        <v>73.122859963968807</v>
      </c>
      <c r="V34" s="11">
        <v>557.81036395186038</v>
      </c>
      <c r="W34" s="11">
        <v>6867.1897854805111</v>
      </c>
      <c r="X34" s="13">
        <v>151.91575752278487</v>
      </c>
    </row>
    <row r="35" spans="2:24" x14ac:dyDescent="0.2">
      <c r="B35" s="10"/>
      <c r="C35" s="11"/>
      <c r="D35" s="13">
        <v>2</v>
      </c>
      <c r="E35" s="26">
        <v>725.7</v>
      </c>
      <c r="F35" s="26">
        <v>66.799999999999955</v>
      </c>
      <c r="G35" s="26">
        <v>90.795094391621888</v>
      </c>
      <c r="H35" s="21">
        <f t="shared" ref="H35:H37" si="3">E35-F35</f>
        <v>658.90000000000009</v>
      </c>
      <c r="I35" s="11"/>
      <c r="J35" s="10">
        <v>0.27132161477643113</v>
      </c>
      <c r="K35" s="11">
        <v>11.801841713869816</v>
      </c>
      <c r="L35" s="11">
        <v>0.37387572657631407</v>
      </c>
      <c r="M35" s="11">
        <v>4.0617008200064566</v>
      </c>
      <c r="N35" s="11">
        <v>16.26270044628609</v>
      </c>
      <c r="O35" s="11">
        <v>176.67427715373987</v>
      </c>
      <c r="P35" s="11">
        <v>17.911430738913058</v>
      </c>
      <c r="Q35" s="10"/>
      <c r="R35" s="10">
        <v>3.9291700681818189</v>
      </c>
      <c r="S35" s="11">
        <v>100.49465240641712</v>
      </c>
      <c r="T35" s="11">
        <v>5.4143173049218944</v>
      </c>
      <c r="U35" s="11">
        <v>58.819911200326672</v>
      </c>
      <c r="V35" s="11">
        <v>568.81315166761863</v>
      </c>
      <c r="W35" s="11">
        <v>5610.6434975118891</v>
      </c>
      <c r="X35" s="13">
        <v>152.51882289636833</v>
      </c>
    </row>
    <row r="36" spans="2:24" x14ac:dyDescent="0.2">
      <c r="B36" s="10"/>
      <c r="C36" s="11"/>
      <c r="D36" s="13">
        <v>3</v>
      </c>
      <c r="E36" s="26">
        <v>782.59999999999991</v>
      </c>
      <c r="F36" s="26">
        <v>63.599999999999909</v>
      </c>
      <c r="G36" s="26">
        <v>91.873243036033742</v>
      </c>
      <c r="H36" s="21">
        <f t="shared" si="3"/>
        <v>719</v>
      </c>
      <c r="I36" s="11"/>
      <c r="J36" s="10">
        <v>0.2727766174029303</v>
      </c>
      <c r="K36" s="11">
        <v>11.86513085028955</v>
      </c>
      <c r="L36" s="11">
        <v>0.34855177281233107</v>
      </c>
      <c r="M36" s="11">
        <v>4.288940525203313</v>
      </c>
      <c r="N36" s="11">
        <v>15.161168988358741</v>
      </c>
      <c r="O36" s="11">
        <v>186.55866116807496</v>
      </c>
      <c r="P36" s="11">
        <v>16.502268220152359</v>
      </c>
      <c r="Q36" s="10"/>
      <c r="R36" s="10">
        <v>3.9500782500000007</v>
      </c>
      <c r="S36" s="11">
        <v>101.0294117647059</v>
      </c>
      <c r="T36" s="11">
        <v>5.047378290314338</v>
      </c>
      <c r="U36" s="11">
        <v>62.108148584905763</v>
      </c>
      <c r="V36" s="11">
        <v>541.5423284673243</v>
      </c>
      <c r="W36" s="11">
        <v>6122.1530529560823</v>
      </c>
      <c r="X36" s="13">
        <v>140.51378548637817</v>
      </c>
    </row>
    <row r="37" spans="2:24" x14ac:dyDescent="0.2">
      <c r="B37" s="10"/>
      <c r="C37" s="11"/>
      <c r="D37" s="13">
        <v>4</v>
      </c>
      <c r="E37" s="26">
        <v>550.90000000000009</v>
      </c>
      <c r="F37" s="26">
        <v>44</v>
      </c>
      <c r="G37" s="26">
        <v>92.013069522599395</v>
      </c>
      <c r="H37" s="21">
        <f t="shared" si="3"/>
        <v>506.90000000000009</v>
      </c>
      <c r="I37" s="11"/>
      <c r="J37" s="10">
        <v>0.21384901102971421</v>
      </c>
      <c r="K37" s="11">
        <v>9.3019208252903383</v>
      </c>
      <c r="L37" s="11">
        <v>0.38818117812618297</v>
      </c>
      <c r="M37" s="11">
        <v>4.8602047961298682</v>
      </c>
      <c r="N37" s="11">
        <v>16.884953394972477</v>
      </c>
      <c r="O37" s="11">
        <v>211.40729148387135</v>
      </c>
      <c r="P37" s="11">
        <v>18.350603324699811</v>
      </c>
      <c r="Q37" s="10"/>
      <c r="R37" s="10">
        <v>3.103296886363637</v>
      </c>
      <c r="S37" s="11">
        <v>79.371657754010712</v>
      </c>
      <c r="T37" s="11">
        <v>5.633140109572766</v>
      </c>
      <c r="U37" s="11">
        <v>70.529474690082665</v>
      </c>
      <c r="V37" s="11">
        <v>375.44427723802573</v>
      </c>
      <c r="W37" s="11">
        <v>4325.2887302717127</v>
      </c>
      <c r="X37" s="13">
        <v>156.5824773209917</v>
      </c>
    </row>
    <row r="38" spans="2:24" ht="16" thickBot="1" x14ac:dyDescent="0.25">
      <c r="B38" s="10"/>
      <c r="C38" s="11"/>
      <c r="D38" s="13" t="s">
        <v>32</v>
      </c>
      <c r="E38" s="26"/>
      <c r="F38" s="26"/>
      <c r="G38" s="26">
        <v>91.792202401787293</v>
      </c>
      <c r="H38" s="21"/>
      <c r="I38" s="11"/>
      <c r="J38" s="10"/>
      <c r="K38" s="11"/>
      <c r="L38" s="11">
        <v>0.37262016748227617</v>
      </c>
      <c r="M38" s="11">
        <v>4.5668282417988788</v>
      </c>
      <c r="N38" s="11">
        <v>16.163290910086776</v>
      </c>
      <c r="O38" s="11">
        <v>197.48847610307692</v>
      </c>
      <c r="P38" s="11">
        <v>17.657501052395233</v>
      </c>
      <c r="Q38" s="14"/>
      <c r="R38" s="14"/>
      <c r="S38" s="15"/>
      <c r="T38" s="15">
        <v>5.3970654349162794</v>
      </c>
      <c r="U38" s="15">
        <v>66.145098609820977</v>
      </c>
      <c r="V38" s="15">
        <v>510.89422489883566</v>
      </c>
      <c r="W38" s="15">
        <v>5714.0430928331871</v>
      </c>
      <c r="X38" s="17">
        <v>150.38271080663077</v>
      </c>
    </row>
    <row r="39" spans="2:24" x14ac:dyDescent="0.2">
      <c r="B39" s="18"/>
      <c r="C39" s="19"/>
      <c r="D39" s="45"/>
      <c r="E39" s="20"/>
      <c r="F39" s="20"/>
      <c r="G39" s="20"/>
      <c r="H39" s="36"/>
      <c r="I39" s="19"/>
      <c r="J39" s="18"/>
      <c r="K39" s="19"/>
      <c r="L39" s="19"/>
      <c r="M39" s="19"/>
      <c r="N39" s="19"/>
      <c r="O39" s="19"/>
      <c r="P39" s="45"/>
      <c r="Q39" s="19"/>
      <c r="R39" s="18"/>
      <c r="S39" s="19"/>
      <c r="T39" s="19"/>
      <c r="U39" s="19"/>
      <c r="V39" s="19"/>
      <c r="W39" s="19"/>
      <c r="X39" s="45"/>
    </row>
    <row r="40" spans="2:24" x14ac:dyDescent="0.2">
      <c r="B40" s="10"/>
      <c r="C40" s="11"/>
      <c r="D40" s="13"/>
      <c r="E40" s="26"/>
      <c r="F40" s="26"/>
      <c r="G40" s="26"/>
      <c r="H40" s="21"/>
      <c r="I40" s="11"/>
      <c r="J40" s="10"/>
      <c r="K40" s="11"/>
      <c r="L40" s="11"/>
      <c r="M40" s="11"/>
      <c r="N40" s="11"/>
      <c r="O40" s="11"/>
      <c r="P40" s="13"/>
      <c r="Q40" s="11"/>
      <c r="R40" s="10"/>
      <c r="S40" s="11"/>
      <c r="T40" s="11"/>
      <c r="U40" s="11"/>
      <c r="V40" s="11"/>
      <c r="W40" s="11"/>
      <c r="X40" s="13"/>
    </row>
    <row r="41" spans="2:24" ht="16" thickBot="1" x14ac:dyDescent="0.25">
      <c r="B41" s="14"/>
      <c r="C41" s="15"/>
      <c r="D41" s="17"/>
      <c r="E41" s="33"/>
      <c r="F41" s="33"/>
      <c r="G41" s="33"/>
      <c r="H41" s="31"/>
      <c r="I41" s="15"/>
      <c r="J41" s="14"/>
      <c r="K41" s="15"/>
      <c r="L41" s="15"/>
      <c r="M41" s="15"/>
      <c r="N41" s="15"/>
      <c r="O41" s="15"/>
      <c r="P41" s="17"/>
      <c r="Q41" s="15"/>
      <c r="R41" s="14"/>
      <c r="S41" s="15"/>
      <c r="T41" s="15"/>
      <c r="U41" s="15"/>
      <c r="V41" s="15"/>
      <c r="W41" s="15"/>
      <c r="X41" s="17"/>
    </row>
    <row r="42" spans="2:24" x14ac:dyDescent="0.2">
      <c r="B42" s="10" t="s">
        <v>20</v>
      </c>
      <c r="C42" s="11" t="s">
        <v>31</v>
      </c>
      <c r="D42" s="13">
        <v>1</v>
      </c>
      <c r="E42" s="26">
        <v>7.9000000000000909</v>
      </c>
      <c r="F42" s="26">
        <v>1</v>
      </c>
      <c r="G42" s="26">
        <v>87.34177215189888</v>
      </c>
      <c r="H42" s="21">
        <f>E42-F42</f>
        <v>6.9000000000000909</v>
      </c>
      <c r="I42" s="11"/>
      <c r="J42" s="10">
        <v>1.5859528628840856E-3</v>
      </c>
      <c r="K42" s="11">
        <v>6.8985158697509555E-2</v>
      </c>
      <c r="L42" s="11">
        <v>0.2007535269473503</v>
      </c>
      <c r="M42" s="11">
        <v>1.5859528628840855</v>
      </c>
      <c r="N42" s="11">
        <v>8.7322985693049056</v>
      </c>
      <c r="O42" s="11">
        <v>68.985158697509547</v>
      </c>
      <c r="P42" s="13">
        <v>9.9978490865954583</v>
      </c>
      <c r="Q42" s="11"/>
      <c r="R42" s="10">
        <v>0.31560900454545454</v>
      </c>
      <c r="S42" s="11">
        <v>8.0721925133689822</v>
      </c>
      <c r="T42" s="11">
        <v>39.950506904487455</v>
      </c>
      <c r="U42" s="11">
        <v>315.60900454545452</v>
      </c>
      <c r="V42" s="11">
        <v>117.01346587842814</v>
      </c>
      <c r="W42" s="11">
        <v>807.39291456116439</v>
      </c>
      <c r="X42" s="13">
        <v>1169.882972952011</v>
      </c>
    </row>
    <row r="43" spans="2:24" x14ac:dyDescent="0.2">
      <c r="B43" s="10"/>
      <c r="C43" s="11"/>
      <c r="D43" s="13">
        <v>2</v>
      </c>
      <c r="E43" s="26">
        <v>9.2999999999999545</v>
      </c>
      <c r="F43" s="26">
        <v>1.0999999999999091</v>
      </c>
      <c r="G43" s="26">
        <v>88.172043010753612</v>
      </c>
      <c r="H43" s="21">
        <f t="shared" ref="H43:H45" si="4">E43-F43</f>
        <v>8.2000000000000455</v>
      </c>
      <c r="I43" s="11"/>
      <c r="J43" s="10">
        <v>2.1097538084237839E-3</v>
      </c>
      <c r="K43" s="11">
        <v>9.1769247808613646E-2</v>
      </c>
      <c r="L43" s="11">
        <v>0.2268552482176123</v>
      </c>
      <c r="M43" s="11">
        <v>1.9179580076581439</v>
      </c>
      <c r="N43" s="11">
        <v>9.8676610546896875</v>
      </c>
      <c r="O43" s="11">
        <v>83.426588916928395</v>
      </c>
      <c r="P43" s="13">
        <v>11.191371683977213</v>
      </c>
      <c r="Q43" s="11"/>
      <c r="R43" s="10">
        <v>0.33588994090909091</v>
      </c>
      <c r="S43" s="11">
        <v>8.5909090909090899</v>
      </c>
      <c r="T43" s="11">
        <v>36.117197947214258</v>
      </c>
      <c r="U43" s="11">
        <v>305.35449173556248</v>
      </c>
      <c r="V43" s="11">
        <v>102.97567241378459</v>
      </c>
      <c r="W43" s="11">
        <v>767.6368307210073</v>
      </c>
      <c r="X43" s="13">
        <v>1047.6718403547613</v>
      </c>
    </row>
    <row r="44" spans="2:24" x14ac:dyDescent="0.2">
      <c r="B44" s="10"/>
      <c r="C44" s="11"/>
      <c r="D44" s="13">
        <v>3</v>
      </c>
      <c r="E44" s="26">
        <v>6.2000000000000455</v>
      </c>
      <c r="F44" s="26">
        <v>0.79999999999995453</v>
      </c>
      <c r="G44" s="26">
        <v>87.096774193549223</v>
      </c>
      <c r="H44" s="21">
        <f t="shared" si="4"/>
        <v>5.4000000000000909</v>
      </c>
      <c r="I44" s="11"/>
      <c r="J44" s="10">
        <v>1.2076521799943038E-3</v>
      </c>
      <c r="K44" s="11">
        <v>5.2529983228378846E-2</v>
      </c>
      <c r="L44" s="11">
        <v>0.19478260967649919</v>
      </c>
      <c r="M44" s="11">
        <v>1.5095652249929656</v>
      </c>
      <c r="N44" s="11">
        <v>8.4725779400610417</v>
      </c>
      <c r="O44" s="11">
        <v>65.66247903547729</v>
      </c>
      <c r="P44" s="13">
        <v>9.7277746719218445</v>
      </c>
      <c r="Q44" s="11"/>
      <c r="R44" s="10">
        <v>0.24995731363636367</v>
      </c>
      <c r="S44" s="11">
        <v>6.3930481283422465</v>
      </c>
      <c r="T44" s="11">
        <v>40.315695747800298</v>
      </c>
      <c r="U44" s="11">
        <v>312.44664204547234</v>
      </c>
      <c r="V44" s="11">
        <v>97.362271760834645</v>
      </c>
      <c r="W44" s="11">
        <v>657.19533438568214</v>
      </c>
      <c r="X44" s="13">
        <v>1183.8978015448404</v>
      </c>
    </row>
    <row r="45" spans="2:24" x14ac:dyDescent="0.2">
      <c r="B45" s="10"/>
      <c r="C45" s="11"/>
      <c r="D45" s="13">
        <v>4</v>
      </c>
      <c r="E45" s="26">
        <v>9.2999999999999545</v>
      </c>
      <c r="F45" s="26">
        <v>1.0999999999999091</v>
      </c>
      <c r="G45" s="26">
        <v>88.172043010753612</v>
      </c>
      <c r="H45" s="21">
        <f t="shared" si="4"/>
        <v>8.2000000000000455</v>
      </c>
      <c r="I45" s="11"/>
      <c r="J45" s="10">
        <v>1.2658522850542706E-3</v>
      </c>
      <c r="K45" s="11">
        <v>5.5061548685168202E-2</v>
      </c>
      <c r="L45" s="11">
        <v>0.13611314893056739</v>
      </c>
      <c r="M45" s="11">
        <v>1.1507748045948867</v>
      </c>
      <c r="N45" s="11">
        <v>5.9205966328138144</v>
      </c>
      <c r="O45" s="11">
        <v>50.055953350157054</v>
      </c>
      <c r="P45" s="13">
        <v>6.7148230103863282</v>
      </c>
      <c r="Q45" s="11"/>
      <c r="R45" s="10">
        <v>0.34885301363636362</v>
      </c>
      <c r="S45" s="11">
        <v>8.9224598930481278</v>
      </c>
      <c r="T45" s="11">
        <v>37.511076735093049</v>
      </c>
      <c r="U45" s="11">
        <v>317.13910330581132</v>
      </c>
      <c r="V45" s="11">
        <v>178.24972447598248</v>
      </c>
      <c r="W45" s="11">
        <v>1328.7706733665325</v>
      </c>
      <c r="X45" s="13">
        <v>1088.1048650058631</v>
      </c>
    </row>
    <row r="46" spans="2:24" x14ac:dyDescent="0.2">
      <c r="B46" s="10"/>
      <c r="C46" s="11"/>
      <c r="D46" s="13" t="s">
        <v>32</v>
      </c>
      <c r="E46" s="26"/>
      <c r="F46" s="26"/>
      <c r="G46" s="26">
        <v>87.695658091738835</v>
      </c>
      <c r="H46" s="21"/>
      <c r="I46" s="11"/>
      <c r="J46" s="10"/>
      <c r="K46" s="11"/>
      <c r="L46" s="11">
        <v>0.18962613344300727</v>
      </c>
      <c r="M46" s="11">
        <v>1.5410627250325206</v>
      </c>
      <c r="N46" s="11">
        <v>8.2062978109990787</v>
      </c>
      <c r="O46" s="11">
        <v>67.086484604921367</v>
      </c>
      <c r="P46" s="13">
        <v>9.4079546132202108</v>
      </c>
      <c r="Q46" s="11"/>
      <c r="R46" s="10"/>
      <c r="S46" s="11"/>
      <c r="T46" s="11">
        <v>38.473619333648763</v>
      </c>
      <c r="U46" s="11">
        <v>312.63731040807517</v>
      </c>
      <c r="V46" s="11">
        <v>119.16934466753435</v>
      </c>
      <c r="W46" s="11">
        <v>849.7758264248954</v>
      </c>
      <c r="X46" s="13">
        <v>1122.3893699643688</v>
      </c>
    </row>
    <row r="47" spans="2:24" x14ac:dyDescent="0.2">
      <c r="B47" s="10"/>
      <c r="C47" s="11"/>
      <c r="D47" s="13"/>
      <c r="E47" s="26"/>
      <c r="F47" s="26"/>
      <c r="G47" s="26"/>
      <c r="H47" s="21"/>
      <c r="I47" s="11"/>
      <c r="J47" s="10"/>
      <c r="K47" s="11"/>
      <c r="L47" s="11"/>
      <c r="M47" s="11"/>
      <c r="N47" s="11"/>
      <c r="O47" s="11"/>
      <c r="P47" s="13"/>
      <c r="Q47" s="11"/>
      <c r="R47" s="10"/>
      <c r="S47" s="11"/>
      <c r="T47" s="11"/>
      <c r="U47" s="11"/>
      <c r="V47" s="11"/>
      <c r="W47" s="11"/>
      <c r="X47" s="13"/>
    </row>
    <row r="48" spans="2:24" x14ac:dyDescent="0.2">
      <c r="B48" s="10"/>
      <c r="C48" s="11"/>
      <c r="D48" s="13"/>
      <c r="E48" s="26"/>
      <c r="F48" s="26"/>
      <c r="G48" s="26"/>
      <c r="H48" s="21"/>
      <c r="I48" s="11"/>
      <c r="J48" s="10"/>
      <c r="K48" s="11"/>
      <c r="L48" s="11"/>
      <c r="M48" s="11"/>
      <c r="N48" s="11"/>
      <c r="O48" s="11"/>
      <c r="P48" s="13"/>
      <c r="Q48" s="11"/>
      <c r="R48" s="10"/>
      <c r="S48" s="11"/>
      <c r="T48" s="11"/>
      <c r="U48" s="11"/>
      <c r="V48" s="11"/>
      <c r="W48" s="11"/>
      <c r="X48" s="13"/>
    </row>
    <row r="49" spans="2:24" x14ac:dyDescent="0.2">
      <c r="B49" s="10"/>
      <c r="C49" s="11" t="s">
        <v>33</v>
      </c>
      <c r="D49" s="13">
        <v>1</v>
      </c>
      <c r="E49" s="26">
        <v>330.79999999999995</v>
      </c>
      <c r="F49" s="26">
        <v>75.5</v>
      </c>
      <c r="G49" s="26">
        <v>77.176541717049574</v>
      </c>
      <c r="H49" s="21">
        <f>E49-F49</f>
        <v>255.29999999999995</v>
      </c>
      <c r="I49" s="11"/>
      <c r="J49" s="10">
        <v>9.3665794080883533E-2</v>
      </c>
      <c r="K49" s="11">
        <v>4.0742381570203481</v>
      </c>
      <c r="L49" s="11">
        <v>0.28314931705224772</v>
      </c>
      <c r="M49" s="11">
        <v>1.2406065441176628</v>
      </c>
      <c r="N49" s="11">
        <v>12.316318491597185</v>
      </c>
      <c r="O49" s="11">
        <v>53.963419298282759</v>
      </c>
      <c r="P49" s="13">
        <v>15.958629678888951</v>
      </c>
      <c r="Q49" s="11"/>
      <c r="R49" s="10">
        <v>6.4486059772727273</v>
      </c>
      <c r="S49" s="11">
        <v>164.93315508021391</v>
      </c>
      <c r="T49" s="11">
        <v>19.493972119929651</v>
      </c>
      <c r="U49" s="11">
        <v>85.41199969897653</v>
      </c>
      <c r="V49" s="11">
        <v>3056.3881463579251</v>
      </c>
      <c r="W49" s="11">
        <v>10335.044950532159</v>
      </c>
      <c r="X49" s="13">
        <v>646.03664347909887</v>
      </c>
    </row>
    <row r="50" spans="2:24" x14ac:dyDescent="0.2">
      <c r="B50" s="10"/>
      <c r="C50" s="11"/>
      <c r="D50" s="13">
        <v>2</v>
      </c>
      <c r="E50" s="26">
        <v>215.29999999999995</v>
      </c>
      <c r="F50" s="26">
        <v>48.900000000000091</v>
      </c>
      <c r="G50" s="26">
        <v>77.287505805852248</v>
      </c>
      <c r="H50" s="21">
        <f t="shared" ref="H50:H52" si="5">E50-F50</f>
        <v>166.39999999999986</v>
      </c>
      <c r="I50" s="11"/>
      <c r="J50" s="10">
        <v>7.2859256521945526E-2</v>
      </c>
      <c r="K50" s="11">
        <v>3.1692035062181585</v>
      </c>
      <c r="L50" s="11">
        <v>0.33840806559194397</v>
      </c>
      <c r="M50" s="11">
        <v>1.4899643460520531</v>
      </c>
      <c r="N50" s="11">
        <v>14.719941970358379</v>
      </c>
      <c r="O50" s="11">
        <v>64.809887652722963</v>
      </c>
      <c r="P50" s="13">
        <v>19.045694147945678</v>
      </c>
      <c r="Q50" s="11"/>
      <c r="R50" s="10">
        <v>3.9291700681818189</v>
      </c>
      <c r="S50" s="11">
        <v>100.49465240641712</v>
      </c>
      <c r="T50" s="11">
        <v>18.249744859181696</v>
      </c>
      <c r="U50" s="11">
        <v>80.351126138687363</v>
      </c>
      <c r="V50" s="11">
        <v>1550.6067985321506</v>
      </c>
      <c r="W50" s="11">
        <v>5276.5024800766714</v>
      </c>
      <c r="X50" s="13">
        <v>603.93420917318031</v>
      </c>
    </row>
    <row r="51" spans="2:24" x14ac:dyDescent="0.2">
      <c r="B51" s="10"/>
      <c r="C51" s="11"/>
      <c r="D51" s="13">
        <v>3</v>
      </c>
      <c r="E51" s="26">
        <v>193.69999999999982</v>
      </c>
      <c r="F51" s="26">
        <v>44</v>
      </c>
      <c r="G51" s="26">
        <v>77.284460505936991</v>
      </c>
      <c r="H51" s="21">
        <f t="shared" si="5"/>
        <v>149.69999999999982</v>
      </c>
      <c r="I51" s="11"/>
      <c r="J51" s="10">
        <v>6.6602745227999097E-2</v>
      </c>
      <c r="K51" s="11">
        <v>2.8970602196133028</v>
      </c>
      <c r="L51" s="11">
        <v>0.34384483855446135</v>
      </c>
      <c r="M51" s="11">
        <v>1.5136987551817978</v>
      </c>
      <c r="N51" s="11">
        <v>14.956428598932915</v>
      </c>
      <c r="O51" s="11">
        <v>65.842277718484155</v>
      </c>
      <c r="P51" s="13">
        <v>19.352439676775592</v>
      </c>
      <c r="Q51" s="11"/>
      <c r="R51" s="10">
        <v>7.4417446136363639</v>
      </c>
      <c r="S51" s="11">
        <v>190.33422459893049</v>
      </c>
      <c r="T51" s="11">
        <v>38.418919017224425</v>
      </c>
      <c r="U51" s="11">
        <v>169.13055940082646</v>
      </c>
      <c r="V51" s="11">
        <v>2890.7600282712765</v>
      </c>
      <c r="W51" s="11">
        <v>9835.1540052774908</v>
      </c>
      <c r="X51" s="13">
        <v>1271.4377060716815</v>
      </c>
    </row>
    <row r="52" spans="2:24" x14ac:dyDescent="0.2">
      <c r="B52" s="10"/>
      <c r="C52" s="11"/>
      <c r="D52" s="13">
        <v>4</v>
      </c>
      <c r="E52" s="26">
        <v>371.89999999999986</v>
      </c>
      <c r="F52" s="26">
        <v>77.399999999999864</v>
      </c>
      <c r="G52" s="26">
        <v>79.187953751008365</v>
      </c>
      <c r="H52" s="21">
        <f t="shared" si="5"/>
        <v>294.5</v>
      </c>
      <c r="I52" s="11"/>
      <c r="J52" s="10">
        <v>0.10501481456757697</v>
      </c>
      <c r="K52" s="11">
        <v>4.5678934210942694</v>
      </c>
      <c r="L52" s="11">
        <v>0.2823737955568083</v>
      </c>
      <c r="M52" s="11">
        <v>1.3567805499686971</v>
      </c>
      <c r="N52" s="11">
        <v>12.28258516024273</v>
      </c>
      <c r="O52" s="11">
        <v>59.016710866851135</v>
      </c>
      <c r="P52" s="13">
        <v>15.510673755837926</v>
      </c>
      <c r="Q52" s="11"/>
      <c r="R52" s="10">
        <v>9.1666696136363637</v>
      </c>
      <c r="S52" s="11">
        <v>234.45187165775403</v>
      </c>
      <c r="T52" s="11">
        <v>24.648210846024114</v>
      </c>
      <c r="U52" s="11">
        <v>118.43242394879044</v>
      </c>
      <c r="V52" s="11">
        <v>3972.6353470749314</v>
      </c>
      <c r="W52" s="11">
        <v>15115.518213353611</v>
      </c>
      <c r="X52" s="13">
        <v>796.10143177505608</v>
      </c>
    </row>
    <row r="53" spans="2:24" x14ac:dyDescent="0.2">
      <c r="B53" s="10"/>
      <c r="C53" s="11"/>
      <c r="D53" s="13" t="s">
        <v>32</v>
      </c>
      <c r="E53" s="26"/>
      <c r="F53" s="26"/>
      <c r="G53" s="26">
        <v>77.734115444961787</v>
      </c>
      <c r="H53" s="21"/>
      <c r="I53" s="11"/>
      <c r="J53" s="10"/>
      <c r="K53" s="11"/>
      <c r="L53" s="11">
        <v>0.31194400418886536</v>
      </c>
      <c r="M53" s="11">
        <v>1.4002625488300526</v>
      </c>
      <c r="N53" s="11">
        <v>13.230543585451185</v>
      </c>
      <c r="O53" s="11">
        <v>59.838874304093089</v>
      </c>
      <c r="P53" s="13">
        <v>17.466859314862038</v>
      </c>
      <c r="Q53" s="11"/>
      <c r="R53" s="10"/>
      <c r="S53" s="11"/>
      <c r="T53" s="11">
        <v>25.202711710589973</v>
      </c>
      <c r="U53" s="11">
        <v>113.33152729682018</v>
      </c>
      <c r="V53" s="11">
        <v>2883.6350606954161</v>
      </c>
      <c r="W53" s="11">
        <v>9878.906838678673</v>
      </c>
      <c r="X53" s="13">
        <v>829.37749762475414</v>
      </c>
    </row>
    <row r="54" spans="2:24" x14ac:dyDescent="0.2">
      <c r="B54" s="10"/>
      <c r="C54" s="11"/>
      <c r="D54" s="13"/>
      <c r="E54" s="26"/>
      <c r="F54" s="26"/>
      <c r="G54" s="26"/>
      <c r="H54" s="21"/>
      <c r="I54" s="11"/>
      <c r="J54" s="10"/>
      <c r="K54" s="11"/>
      <c r="L54" s="11"/>
      <c r="M54" s="11"/>
      <c r="N54" s="11"/>
      <c r="O54" s="11"/>
      <c r="P54" s="13"/>
      <c r="Q54" s="11"/>
      <c r="R54" s="10"/>
      <c r="S54" s="11"/>
      <c r="T54" s="11"/>
      <c r="U54" s="11"/>
      <c r="V54" s="11"/>
      <c r="W54" s="11"/>
      <c r="X54" s="13"/>
    </row>
    <row r="55" spans="2:24" x14ac:dyDescent="0.2">
      <c r="B55" s="10"/>
      <c r="C55" s="11"/>
      <c r="D55" s="13"/>
      <c r="E55" s="26"/>
      <c r="F55" s="26"/>
      <c r="G55" s="26"/>
      <c r="H55" s="21"/>
      <c r="I55" s="11"/>
      <c r="J55" s="10"/>
      <c r="K55" s="11"/>
      <c r="L55" s="11"/>
      <c r="M55" s="11"/>
      <c r="N55" s="11"/>
      <c r="O55" s="11"/>
      <c r="P55" s="13"/>
      <c r="Q55" s="11"/>
      <c r="R55" s="10"/>
      <c r="S55" s="11"/>
      <c r="T55" s="11"/>
      <c r="U55" s="11"/>
      <c r="V55" s="11"/>
      <c r="W55" s="11"/>
      <c r="X55" s="13"/>
    </row>
    <row r="56" spans="2:24" x14ac:dyDescent="0.2">
      <c r="B56" s="10"/>
      <c r="C56" s="11" t="s">
        <v>34</v>
      </c>
      <c r="D56" s="13">
        <v>1</v>
      </c>
      <c r="E56" s="26">
        <v>0.6999999999998181</v>
      </c>
      <c r="F56" s="26">
        <v>0.5</v>
      </c>
      <c r="G56" s="26">
        <v>28.571428571410006</v>
      </c>
      <c r="H56" s="21">
        <f>E56-F56</f>
        <v>0.1999999999998181</v>
      </c>
      <c r="I56" s="11"/>
      <c r="J56" s="10">
        <v>6.6930120818961428E-4</v>
      </c>
      <c r="K56" s="11">
        <v>2.9113002753077436E-2</v>
      </c>
      <c r="L56" s="11">
        <v>0.95614458312826889</v>
      </c>
      <c r="M56" s="11">
        <v>1.3386024163792285</v>
      </c>
      <c r="N56" s="11">
        <v>41.590003932978576</v>
      </c>
      <c r="O56" s="11">
        <v>58.22600550615487</v>
      </c>
      <c r="P56" s="13">
        <v>145.56501376551958</v>
      </c>
      <c r="Q56" s="11"/>
      <c r="R56" s="10">
        <v>7.6210322727272725E-2</v>
      </c>
      <c r="S56" s="11">
        <v>1.9491978609625666</v>
      </c>
      <c r="T56" s="11">
        <v>108.87188961041791</v>
      </c>
      <c r="U56" s="11">
        <v>152.42064545454545</v>
      </c>
      <c r="V56" s="11">
        <v>33.476413915368511</v>
      </c>
      <c r="W56" s="11">
        <v>13.390565566135225</v>
      </c>
      <c r="X56" s="13">
        <v>9745.9893048216982</v>
      </c>
    </row>
    <row r="57" spans="2:24" x14ac:dyDescent="0.2">
      <c r="B57" s="10"/>
      <c r="C57" s="11"/>
      <c r="D57" s="13">
        <v>2</v>
      </c>
      <c r="E57" s="26">
        <v>0.6999999999998181</v>
      </c>
      <c r="F57" s="26">
        <v>0.5</v>
      </c>
      <c r="G57" s="26">
        <v>28.571428571410006</v>
      </c>
      <c r="H57" s="21">
        <f t="shared" ref="H57:H59" si="6">E57-F57</f>
        <v>0.1999999999998181</v>
      </c>
      <c r="I57" s="11"/>
      <c r="J57" s="10">
        <v>4.8015086674472318E-4</v>
      </c>
      <c r="K57" s="11">
        <v>2.0885415018512068E-2</v>
      </c>
      <c r="L57" s="11">
        <v>0.6859298096354971</v>
      </c>
      <c r="M57" s="11">
        <v>0.96030173348944636</v>
      </c>
      <c r="N57" s="11">
        <v>29.836307169310707</v>
      </c>
      <c r="O57" s="11">
        <v>41.770830037024133</v>
      </c>
      <c r="P57" s="13">
        <v>104.42707509265533</v>
      </c>
      <c r="Q57" s="11"/>
      <c r="R57" s="10">
        <v>5.2374995454545457E-2</v>
      </c>
      <c r="S57" s="11">
        <v>1.339572192513369</v>
      </c>
      <c r="T57" s="11">
        <v>74.821422077941534</v>
      </c>
      <c r="U57" s="11">
        <v>104.74999090909091</v>
      </c>
      <c r="V57" s="11">
        <v>32.069561254253777</v>
      </c>
      <c r="W57" s="11">
        <v>12.827824501689841</v>
      </c>
      <c r="X57" s="13">
        <v>6697.8609625729368</v>
      </c>
    </row>
    <row r="58" spans="2:24" x14ac:dyDescent="0.2">
      <c r="B58" s="10"/>
      <c r="C58" s="11"/>
      <c r="D58" s="13">
        <v>3</v>
      </c>
      <c r="E58" s="26">
        <v>0.8000000000001819</v>
      </c>
      <c r="F58" s="26">
        <v>0.5</v>
      </c>
      <c r="G58" s="26">
        <v>37.500000000014211</v>
      </c>
      <c r="H58" s="21">
        <f t="shared" si="6"/>
        <v>0.3000000000001819</v>
      </c>
      <c r="I58" s="11"/>
      <c r="J58" s="10">
        <v>6.5475118192462258E-4</v>
      </c>
      <c r="K58" s="11">
        <v>2.8480111388880097E-2</v>
      </c>
      <c r="L58" s="11">
        <v>0.81843897740559213</v>
      </c>
      <c r="M58" s="11">
        <v>1.3095023638492451</v>
      </c>
      <c r="N58" s="11">
        <v>35.600139236092026</v>
      </c>
      <c r="O58" s="11">
        <v>56.960222777760194</v>
      </c>
      <c r="P58" s="13">
        <v>94.933704629542774</v>
      </c>
      <c r="Q58" s="11"/>
      <c r="R58" s="10">
        <v>6.8683377272727275E-2</v>
      </c>
      <c r="S58" s="11">
        <v>1.7566844919786098</v>
      </c>
      <c r="T58" s="11">
        <v>85.85422159088958</v>
      </c>
      <c r="U58" s="11">
        <v>137.36675454545454</v>
      </c>
      <c r="V58" s="11">
        <v>30.840548128342249</v>
      </c>
      <c r="W58" s="11">
        <v>18.504328877016569</v>
      </c>
      <c r="X58" s="13">
        <v>5855.6149732584818</v>
      </c>
    </row>
    <row r="59" spans="2:24" x14ac:dyDescent="0.2">
      <c r="B59" s="10"/>
      <c r="C59" s="11"/>
      <c r="D59" s="13">
        <v>4</v>
      </c>
      <c r="E59" s="26">
        <v>0.8000000000001819</v>
      </c>
      <c r="F59" s="26">
        <v>0.60000000000013642</v>
      </c>
      <c r="G59" s="26">
        <v>25</v>
      </c>
      <c r="H59" s="21">
        <f t="shared" si="6"/>
        <v>0.20000000000004547</v>
      </c>
      <c r="I59" s="11"/>
      <c r="J59" s="10">
        <v>1.3968025214391949E-3</v>
      </c>
      <c r="K59" s="11">
        <v>6.0757570962944207E-2</v>
      </c>
      <c r="L59" s="11">
        <v>1.7460031517985968</v>
      </c>
      <c r="M59" s="11">
        <v>2.3280042023981289</v>
      </c>
      <c r="N59" s="11">
        <v>75.946963703662988</v>
      </c>
      <c r="O59" s="11">
        <v>101.26261827155065</v>
      </c>
      <c r="P59" s="13">
        <v>303.78785481465201</v>
      </c>
      <c r="Q59" s="11"/>
      <c r="R59" s="10">
        <v>0.12638995909090908</v>
      </c>
      <c r="S59" s="11">
        <v>3.2326203208556148</v>
      </c>
      <c r="T59" s="11">
        <v>157.98744886360043</v>
      </c>
      <c r="U59" s="11">
        <v>210.64993181813389</v>
      </c>
      <c r="V59" s="11">
        <v>31.923135862306722</v>
      </c>
      <c r="W59" s="11">
        <v>10.641045287435574</v>
      </c>
      <c r="X59" s="13">
        <v>16163.1016042744</v>
      </c>
    </row>
    <row r="60" spans="2:24" x14ac:dyDescent="0.2">
      <c r="B60" s="10"/>
      <c r="C60" s="11"/>
      <c r="D60" s="13" t="s">
        <v>32</v>
      </c>
      <c r="E60" s="26"/>
      <c r="F60" s="26"/>
      <c r="G60" s="26">
        <v>29.910714285708558</v>
      </c>
      <c r="H60" s="21"/>
      <c r="I60" s="11"/>
      <c r="J60" s="10"/>
      <c r="K60" s="11"/>
      <c r="L60" s="11">
        <v>1.0516291304919887</v>
      </c>
      <c r="M60" s="11">
        <v>1.4841026790290122</v>
      </c>
      <c r="N60" s="11">
        <v>46.412033374471278</v>
      </c>
      <c r="O60" s="11">
        <v>66.302904820668942</v>
      </c>
      <c r="P60" s="13">
        <v>162.17841207559241</v>
      </c>
      <c r="Q60" s="11"/>
      <c r="R60" s="10"/>
      <c r="S60" s="11"/>
      <c r="T60" s="11">
        <v>106.88374553571236</v>
      </c>
      <c r="U60" s="11">
        <v>151.29683068180623</v>
      </c>
      <c r="V60" s="11">
        <v>31.213092732136197</v>
      </c>
      <c r="W60" s="11">
        <v>12.760753358547646</v>
      </c>
      <c r="X60" s="13">
        <v>9615.6417112318795</v>
      </c>
    </row>
    <row r="61" spans="2:24" x14ac:dyDescent="0.2">
      <c r="B61" s="10"/>
      <c r="C61" s="11"/>
      <c r="D61" s="13"/>
      <c r="E61" s="26"/>
      <c r="F61" s="26"/>
      <c r="G61" s="26"/>
      <c r="H61" s="21"/>
      <c r="I61" s="11"/>
      <c r="J61" s="10"/>
      <c r="K61" s="11"/>
      <c r="L61" s="11"/>
      <c r="M61" s="11"/>
      <c r="N61" s="11"/>
      <c r="O61" s="11"/>
      <c r="P61" s="13"/>
      <c r="Q61" s="11"/>
      <c r="R61" s="10"/>
      <c r="S61" s="11"/>
      <c r="T61" s="11"/>
      <c r="U61" s="11"/>
      <c r="V61" s="11"/>
      <c r="W61" s="11"/>
      <c r="X61" s="13"/>
    </row>
    <row r="62" spans="2:24" x14ac:dyDescent="0.2">
      <c r="B62" s="10"/>
      <c r="C62" s="11"/>
      <c r="D62" s="13"/>
      <c r="E62" s="26"/>
      <c r="F62" s="26"/>
      <c r="G62" s="26"/>
      <c r="H62" s="21"/>
      <c r="I62" s="11"/>
      <c r="J62" s="10"/>
      <c r="K62" s="11"/>
      <c r="L62" s="11"/>
      <c r="M62" s="11"/>
      <c r="N62" s="11"/>
      <c r="O62" s="11"/>
      <c r="P62" s="13"/>
      <c r="Q62" s="11"/>
      <c r="R62" s="10"/>
      <c r="S62" s="11"/>
      <c r="T62" s="11"/>
      <c r="U62" s="11"/>
      <c r="V62" s="11"/>
      <c r="W62" s="11"/>
      <c r="X62" s="13"/>
    </row>
    <row r="63" spans="2:24" x14ac:dyDescent="0.2">
      <c r="B63" s="10"/>
      <c r="C63" s="11" t="s">
        <v>35</v>
      </c>
      <c r="D63" s="13">
        <v>1</v>
      </c>
      <c r="E63" s="26">
        <v>659.8</v>
      </c>
      <c r="F63" s="26">
        <v>99.099999999999909</v>
      </c>
      <c r="G63" s="26">
        <v>84.980297059715085</v>
      </c>
      <c r="H63" s="21">
        <f>E63-F63</f>
        <v>560.70000000000005</v>
      </c>
      <c r="I63" s="11"/>
      <c r="J63" s="10">
        <v>1.2956798388975033</v>
      </c>
      <c r="K63" s="11">
        <v>56.35897598177273</v>
      </c>
      <c r="L63" s="11">
        <v>1.9637463457070377</v>
      </c>
      <c r="M63" s="11">
        <v>13.074468606432941</v>
      </c>
      <c r="N63" s="11">
        <v>85.418272176072648</v>
      </c>
      <c r="O63" s="11">
        <v>568.70813301486157</v>
      </c>
      <c r="P63" s="13">
        <v>100.51538430849425</v>
      </c>
      <c r="Q63" s="11"/>
      <c r="R63" s="10">
        <v>8.4646774090909087</v>
      </c>
      <c r="S63" s="11">
        <v>216.49732620320856</v>
      </c>
      <c r="T63" s="11">
        <v>12.829156424811927</v>
      </c>
      <c r="U63" s="11">
        <v>85.415513714338203</v>
      </c>
      <c r="V63" s="11">
        <v>380.68266239749909</v>
      </c>
      <c r="W63" s="11">
        <v>2153.8725409311601</v>
      </c>
      <c r="X63" s="13">
        <v>386.11971857180049</v>
      </c>
    </row>
    <row r="64" spans="2:24" x14ac:dyDescent="0.2">
      <c r="B64" s="10"/>
      <c r="C64" s="11"/>
      <c r="D64" s="13">
        <v>2</v>
      </c>
      <c r="E64" s="26">
        <v>902.5</v>
      </c>
      <c r="F64" s="26">
        <v>148.89999999999986</v>
      </c>
      <c r="G64" s="26">
        <v>83.501385041551274</v>
      </c>
      <c r="H64" s="21">
        <f t="shared" ref="H64:H66" si="7">E64-F64</f>
        <v>753.60000000000014</v>
      </c>
      <c r="I64" s="11"/>
      <c r="J64" s="10">
        <v>2.7477724601436662</v>
      </c>
      <c r="K64" s="11">
        <v>119.52153412866681</v>
      </c>
      <c r="L64" s="11">
        <v>3.0446232245359184</v>
      </c>
      <c r="M64" s="11">
        <v>18.453811015068293</v>
      </c>
      <c r="N64" s="11">
        <v>132.43383282954773</v>
      </c>
      <c r="O64" s="11">
        <v>802.69666976942187</v>
      </c>
      <c r="P64" s="13">
        <v>158.60076184801858</v>
      </c>
      <c r="Q64" s="11"/>
      <c r="R64" s="10">
        <v>13.461732863636364</v>
      </c>
      <c r="S64" s="11">
        <v>344.30481283422461</v>
      </c>
      <c r="T64" s="11">
        <v>14.916047494333922</v>
      </c>
      <c r="U64" s="11">
        <v>90.407876854508899</v>
      </c>
      <c r="V64" s="11">
        <v>428.9351454929141</v>
      </c>
      <c r="W64" s="11">
        <v>2170.8900311850934</v>
      </c>
      <c r="X64" s="13">
        <v>456.88005949339777</v>
      </c>
    </row>
    <row r="65" spans="2:24" x14ac:dyDescent="0.2">
      <c r="B65" s="10"/>
      <c r="C65" s="11"/>
      <c r="D65" s="13">
        <v>3</v>
      </c>
      <c r="E65" s="26">
        <v>792.40000000000009</v>
      </c>
      <c r="F65" s="26">
        <v>128.59999999999991</v>
      </c>
      <c r="G65" s="26">
        <v>83.770822816759221</v>
      </c>
      <c r="H65" s="21">
        <f t="shared" si="7"/>
        <v>663.80000000000018</v>
      </c>
      <c r="I65" s="11"/>
      <c r="J65" s="10">
        <v>2.0173611416410875</v>
      </c>
      <c r="K65" s="11">
        <v>87.750387645960586</v>
      </c>
      <c r="L65" s="11">
        <v>2.5458873569423108</v>
      </c>
      <c r="M65" s="11">
        <v>15.687100634845171</v>
      </c>
      <c r="N65" s="11">
        <v>110.74001469707291</v>
      </c>
      <c r="O65" s="11">
        <v>682.35138138383081</v>
      </c>
      <c r="P65" s="13">
        <v>132.19401573660824</v>
      </c>
      <c r="Q65" s="11"/>
      <c r="R65" s="10">
        <v>11.768170136363636</v>
      </c>
      <c r="S65" s="11">
        <v>300.98930481283423</v>
      </c>
      <c r="T65" s="11">
        <v>14.851300020650726</v>
      </c>
      <c r="U65" s="11">
        <v>91.509876643574216</v>
      </c>
      <c r="V65" s="11">
        <v>441.1060239995677</v>
      </c>
      <c r="W65" s="11">
        <v>2276.8754178142563</v>
      </c>
      <c r="X65" s="13">
        <v>453.43372222481793</v>
      </c>
    </row>
    <row r="66" spans="2:24" x14ac:dyDescent="0.2">
      <c r="B66" s="10"/>
      <c r="C66" s="11"/>
      <c r="D66" s="13">
        <v>4</v>
      </c>
      <c r="E66" s="26">
        <v>745.39999999999986</v>
      </c>
      <c r="F66" s="26">
        <v>155.5</v>
      </c>
      <c r="G66" s="26">
        <v>79.138717467131741</v>
      </c>
      <c r="H66" s="21">
        <f t="shared" si="7"/>
        <v>589.89999999999986</v>
      </c>
      <c r="I66" s="11"/>
      <c r="J66" s="10">
        <v>3.2512033689123765</v>
      </c>
      <c r="K66" s="11">
        <v>141.41957532989463</v>
      </c>
      <c r="L66" s="11">
        <v>4.3616895209449655</v>
      </c>
      <c r="M66" s="11">
        <v>20.908060250240364</v>
      </c>
      <c r="N66" s="11">
        <v>189.72306859390216</v>
      </c>
      <c r="O66" s="11">
        <v>909.45064520832557</v>
      </c>
      <c r="P66" s="13">
        <v>239.73482849617679</v>
      </c>
      <c r="Q66" s="11"/>
      <c r="R66" s="10">
        <v>10.701852863636363</v>
      </c>
      <c r="S66" s="11">
        <v>273.71657754010693</v>
      </c>
      <c r="T66" s="11">
        <v>14.357194611800866</v>
      </c>
      <c r="U66" s="11">
        <v>68.822204910844775</v>
      </c>
      <c r="V66" s="11">
        <v>300.96913887768739</v>
      </c>
      <c r="W66" s="11">
        <v>1141.7472348806928</v>
      </c>
      <c r="X66" s="13">
        <v>464.00504753366164</v>
      </c>
    </row>
    <row r="67" spans="2:24" ht="16" thickBot="1" x14ac:dyDescent="0.25">
      <c r="B67" s="14"/>
      <c r="C67" s="15"/>
      <c r="D67" s="17" t="s">
        <v>32</v>
      </c>
      <c r="E67" s="33"/>
      <c r="F67" s="33"/>
      <c r="G67" s="33">
        <v>82.847805596289334</v>
      </c>
      <c r="H67" s="31"/>
      <c r="I67" s="15"/>
      <c r="J67" s="14"/>
      <c r="K67" s="15"/>
      <c r="L67" s="15">
        <v>2.9789866120325579</v>
      </c>
      <c r="M67" s="15">
        <v>17.030860126646694</v>
      </c>
      <c r="N67" s="15">
        <v>130.65722818176667</v>
      </c>
      <c r="O67" s="15">
        <v>761.22998136871831</v>
      </c>
      <c r="P67" s="17">
        <v>157.76124759732446</v>
      </c>
      <c r="Q67" s="15"/>
      <c r="R67" s="14"/>
      <c r="S67" s="15"/>
      <c r="T67" s="15">
        <v>14.23842463789936</v>
      </c>
      <c r="U67" s="15">
        <v>84.038868030816531</v>
      </c>
      <c r="V67" s="15">
        <v>372.91884488991451</v>
      </c>
      <c r="W67" s="15">
        <v>1799.4089782566348</v>
      </c>
      <c r="X67" s="17">
        <v>440.10963695591943</v>
      </c>
    </row>
    <row r="69" spans="2:24" ht="16" thickBot="1" x14ac:dyDescent="0.25"/>
    <row r="70" spans="2:24" ht="16" thickBot="1" x14ac:dyDescent="0.25">
      <c r="B70" s="60" t="s">
        <v>37</v>
      </c>
      <c r="C70" s="61"/>
      <c r="D70" s="61"/>
      <c r="E70" s="61"/>
      <c r="F70" s="61"/>
      <c r="G70" s="61"/>
      <c r="H70" s="62"/>
    </row>
    <row r="71" spans="2:24" ht="16" thickTop="1" x14ac:dyDescent="0.2">
      <c r="B71" s="52" t="s">
        <v>0</v>
      </c>
      <c r="C71" s="63" t="s">
        <v>1</v>
      </c>
      <c r="D71" s="63"/>
      <c r="E71" s="63"/>
      <c r="F71" s="63"/>
      <c r="G71" s="63"/>
      <c r="H71" s="64"/>
    </row>
    <row r="72" spans="2:24" x14ac:dyDescent="0.2">
      <c r="B72" s="53" t="s">
        <v>2</v>
      </c>
      <c r="C72" s="65" t="s">
        <v>3</v>
      </c>
      <c r="D72" s="65"/>
      <c r="E72" s="65"/>
      <c r="F72" s="65"/>
      <c r="G72" s="65"/>
      <c r="H72" s="66"/>
    </row>
    <row r="73" spans="2:24" x14ac:dyDescent="0.2">
      <c r="B73" s="53" t="s">
        <v>36</v>
      </c>
      <c r="C73" s="67" t="s">
        <v>38</v>
      </c>
      <c r="D73" s="68"/>
      <c r="E73" s="68"/>
      <c r="F73" s="68"/>
      <c r="G73" s="68"/>
      <c r="H73" s="69"/>
    </row>
    <row r="74" spans="2:24" x14ac:dyDescent="0.2">
      <c r="B74" s="53" t="s">
        <v>5</v>
      </c>
      <c r="C74" s="65" t="s">
        <v>39</v>
      </c>
      <c r="D74" s="65"/>
      <c r="E74" s="65"/>
      <c r="F74" s="65"/>
      <c r="G74" s="65"/>
      <c r="H74" s="66"/>
    </row>
    <row r="75" spans="2:24" x14ac:dyDescent="0.2">
      <c r="B75" s="53" t="s">
        <v>6</v>
      </c>
      <c r="C75" s="65" t="s">
        <v>40</v>
      </c>
      <c r="D75" s="65"/>
      <c r="E75" s="65"/>
      <c r="F75" s="65"/>
      <c r="G75" s="65"/>
      <c r="H75" s="66"/>
    </row>
    <row r="76" spans="2:24" x14ac:dyDescent="0.2">
      <c r="B76" s="53" t="s">
        <v>7</v>
      </c>
      <c r="C76" s="65" t="s">
        <v>41</v>
      </c>
      <c r="D76" s="65"/>
      <c r="E76" s="65"/>
      <c r="F76" s="65"/>
      <c r="G76" s="65"/>
      <c r="H76" s="66"/>
    </row>
    <row r="77" spans="2:24" x14ac:dyDescent="0.2">
      <c r="B77" s="53" t="s">
        <v>8</v>
      </c>
      <c r="C77" s="65" t="s">
        <v>42</v>
      </c>
      <c r="D77" s="65"/>
      <c r="E77" s="65"/>
      <c r="F77" s="65"/>
      <c r="G77" s="65"/>
      <c r="H77" s="66"/>
    </row>
    <row r="78" spans="2:24" x14ac:dyDescent="0.2">
      <c r="B78" s="53" t="s">
        <v>9</v>
      </c>
      <c r="C78" s="65" t="s">
        <v>43</v>
      </c>
      <c r="D78" s="65"/>
      <c r="E78" s="65"/>
      <c r="F78" s="65"/>
      <c r="G78" s="65"/>
      <c r="H78" s="66"/>
    </row>
    <row r="79" spans="2:24" x14ac:dyDescent="0.2">
      <c r="B79" s="53" t="s">
        <v>10</v>
      </c>
      <c r="C79" s="65" t="s">
        <v>44</v>
      </c>
      <c r="D79" s="65"/>
      <c r="E79" s="65"/>
      <c r="F79" s="65"/>
      <c r="G79" s="65"/>
      <c r="H79" s="66"/>
    </row>
    <row r="80" spans="2:24" ht="16" thickBot="1" x14ac:dyDescent="0.25">
      <c r="B80" s="54" t="s">
        <v>11</v>
      </c>
      <c r="C80" s="70" t="s">
        <v>45</v>
      </c>
      <c r="D80" s="70"/>
      <c r="E80" s="70"/>
      <c r="F80" s="70"/>
      <c r="G80" s="70"/>
      <c r="H80" s="71"/>
    </row>
  </sheetData>
  <mergeCells count="14">
    <mergeCell ref="C79:H79"/>
    <mergeCell ref="C80:H80"/>
    <mergeCell ref="B6:X6"/>
    <mergeCell ref="J10:P10"/>
    <mergeCell ref="R10:X10"/>
    <mergeCell ref="C76:H76"/>
    <mergeCell ref="C77:H77"/>
    <mergeCell ref="C78:H78"/>
    <mergeCell ref="C75:H75"/>
    <mergeCell ref="B70:H70"/>
    <mergeCell ref="C71:H71"/>
    <mergeCell ref="C72:H72"/>
    <mergeCell ref="C73:H73"/>
    <mergeCell ref="C74:H7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Regneark</vt:lpstr>
      </vt:variant>
      <vt:variant>
        <vt:i4>4</vt:i4>
      </vt:variant>
    </vt:vector>
  </HeadingPairs>
  <TitlesOfParts>
    <vt:vector size="4" baseType="lpstr">
      <vt:lpstr>Ark1</vt:lpstr>
      <vt:lpstr>Table S1.</vt:lpstr>
      <vt:lpstr>Table S2.</vt:lpstr>
      <vt:lpstr>Table S3.</vt:lpstr>
    </vt:vector>
  </TitlesOfParts>
  <Company>SUND - K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 William Moog</dc:creator>
  <cp:lastModifiedBy>Microsoft Office User</cp:lastModifiedBy>
  <dcterms:created xsi:type="dcterms:W3CDTF">2022-06-08T11:00:03Z</dcterms:created>
  <dcterms:modified xsi:type="dcterms:W3CDTF">2022-07-29T20:22:37Z</dcterms:modified>
</cp:coreProperties>
</file>